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undaram/Documents/PAPERS/Katz, Barker et al 2022 PLoS Genetics/"/>
    </mc:Choice>
  </mc:AlternateContent>
  <xr:revisionPtr revIDLastSave="0" documentId="13_ncr:1_{E1C52477-BE1F-E84F-86D0-D1224AAFD750}" xr6:coauthVersionLast="45" xr6:coauthVersionMax="45" xr10:uidLastSave="{00000000-0000-0000-0000-000000000000}"/>
  <bookViews>
    <workbookView xWindow="6320" yWindow="460" windowWidth="21980" windowHeight="17540" tabRatio="500" xr2:uid="{00000000-000D-0000-FFFF-FFFF00000000}"/>
  </bookViews>
  <sheets>
    <sheet name="Fig 2" sheetId="5" r:id="rId1"/>
    <sheet name="Fig2 WA" sheetId="8" r:id="rId2"/>
    <sheet name="Stats" sheetId="9" r:id="rId3"/>
    <sheet name="Bonferroni" sheetId="10" r:id="rId4"/>
  </sheets>
  <definedNames>
    <definedName name="_xlnm.Print_Area" localSheetId="1">'Fig2 WA'!$J$1:$S$38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14" i="10" l="1"/>
  <c r="C1014" i="10"/>
  <c r="D1013" i="10"/>
  <c r="C1013" i="10"/>
  <c r="D1012" i="10"/>
  <c r="C1012" i="10"/>
  <c r="D1011" i="10"/>
  <c r="C1011" i="10"/>
  <c r="D1010" i="10"/>
  <c r="C1010" i="10"/>
  <c r="D1009" i="10"/>
  <c r="C1009" i="10"/>
  <c r="D1008" i="10"/>
  <c r="C1008" i="10"/>
  <c r="D1007" i="10"/>
  <c r="C1007" i="10"/>
  <c r="D1006" i="10"/>
  <c r="C1006" i="10"/>
  <c r="D1005" i="10"/>
  <c r="C1005" i="10"/>
  <c r="D1004" i="10"/>
  <c r="C1004" i="10"/>
  <c r="D1003" i="10"/>
  <c r="C1003" i="10"/>
  <c r="D1002" i="10"/>
  <c r="C1002" i="10"/>
  <c r="D1001" i="10"/>
  <c r="C1001" i="10"/>
  <c r="D1000" i="10"/>
  <c r="C1000" i="10"/>
  <c r="D999" i="10"/>
  <c r="C999" i="10"/>
  <c r="D998" i="10"/>
  <c r="C998" i="10"/>
  <c r="D997" i="10"/>
  <c r="C997" i="10"/>
  <c r="D996" i="10"/>
  <c r="C996" i="10"/>
  <c r="D995" i="10"/>
  <c r="C995" i="10"/>
  <c r="D994" i="10"/>
  <c r="C994" i="10"/>
  <c r="D993" i="10"/>
  <c r="C993" i="10"/>
  <c r="D992" i="10"/>
  <c r="C992" i="10"/>
  <c r="D991" i="10"/>
  <c r="C991" i="10"/>
  <c r="D990" i="10"/>
  <c r="C990" i="10"/>
  <c r="D989" i="10"/>
  <c r="C989" i="10"/>
  <c r="D988" i="10"/>
  <c r="C988" i="10"/>
  <c r="D987" i="10"/>
  <c r="C987" i="10"/>
  <c r="D986" i="10"/>
  <c r="C986" i="10"/>
  <c r="D985" i="10"/>
  <c r="C985" i="10"/>
  <c r="D984" i="10"/>
  <c r="C984" i="10"/>
  <c r="D983" i="10"/>
  <c r="C983" i="10"/>
  <c r="D982" i="10"/>
  <c r="C982" i="10"/>
  <c r="D981" i="10"/>
  <c r="C981" i="10"/>
  <c r="D980" i="10"/>
  <c r="C980" i="10"/>
  <c r="D979" i="10"/>
  <c r="C979" i="10"/>
  <c r="D978" i="10"/>
  <c r="C978" i="10"/>
  <c r="D977" i="10"/>
  <c r="C977" i="10"/>
  <c r="D976" i="10"/>
  <c r="C976" i="10"/>
  <c r="D975" i="10"/>
  <c r="C975" i="10"/>
  <c r="D974" i="10"/>
  <c r="C974" i="10"/>
  <c r="D973" i="10"/>
  <c r="C973" i="10"/>
  <c r="D972" i="10"/>
  <c r="C972" i="10"/>
  <c r="D971" i="10"/>
  <c r="C971" i="10"/>
  <c r="D970" i="10"/>
  <c r="C970" i="10"/>
  <c r="D969" i="10"/>
  <c r="C969" i="10"/>
  <c r="D968" i="10"/>
  <c r="C968" i="10"/>
  <c r="D967" i="10"/>
  <c r="C967" i="10"/>
  <c r="D966" i="10"/>
  <c r="C966" i="10"/>
  <c r="D965" i="10"/>
  <c r="C965" i="10"/>
  <c r="D964" i="10"/>
  <c r="C964" i="10"/>
  <c r="D963" i="10"/>
  <c r="C963" i="10"/>
  <c r="D962" i="10"/>
  <c r="C962" i="10"/>
  <c r="D961" i="10"/>
  <c r="C961" i="10"/>
  <c r="D960" i="10"/>
  <c r="C960" i="10"/>
  <c r="D959" i="10"/>
  <c r="C959" i="10"/>
  <c r="D958" i="10"/>
  <c r="C958" i="10"/>
  <c r="D957" i="10"/>
  <c r="C957" i="10"/>
  <c r="D956" i="10"/>
  <c r="C956" i="10"/>
  <c r="D955" i="10"/>
  <c r="C955" i="10"/>
  <c r="D954" i="10"/>
  <c r="C954" i="10"/>
  <c r="D953" i="10"/>
  <c r="C953" i="10"/>
  <c r="D952" i="10"/>
  <c r="C952" i="10"/>
  <c r="D951" i="10"/>
  <c r="C951" i="10"/>
  <c r="D950" i="10"/>
  <c r="C950" i="10"/>
  <c r="D949" i="10"/>
  <c r="C949" i="10"/>
  <c r="D948" i="10"/>
  <c r="C948" i="10"/>
  <c r="D947" i="10"/>
  <c r="C947" i="10"/>
  <c r="D946" i="10"/>
  <c r="C946" i="10"/>
  <c r="D945" i="10"/>
  <c r="C945" i="10"/>
  <c r="D944" i="10"/>
  <c r="C944" i="10"/>
  <c r="D943" i="10"/>
  <c r="C943" i="10"/>
  <c r="D942" i="10"/>
  <c r="C942" i="10"/>
  <c r="D941" i="10"/>
  <c r="C941" i="10"/>
  <c r="D940" i="10"/>
  <c r="C940" i="10"/>
  <c r="D939" i="10"/>
  <c r="C939" i="10"/>
  <c r="D938" i="10"/>
  <c r="C938" i="10"/>
  <c r="D937" i="10"/>
  <c r="C937" i="10"/>
  <c r="D936" i="10"/>
  <c r="C936" i="10"/>
  <c r="D935" i="10"/>
  <c r="C935" i="10"/>
  <c r="D934" i="10"/>
  <c r="C934" i="10"/>
  <c r="D933" i="10"/>
  <c r="C933" i="10"/>
  <c r="D932" i="10"/>
  <c r="C932" i="10"/>
  <c r="D931" i="10"/>
  <c r="C931" i="10"/>
  <c r="D930" i="10"/>
  <c r="C930" i="10"/>
  <c r="D929" i="10"/>
  <c r="C929" i="10"/>
  <c r="D928" i="10"/>
  <c r="C928" i="10"/>
  <c r="D927" i="10"/>
  <c r="C927" i="10"/>
  <c r="D926" i="10"/>
  <c r="C926" i="10"/>
  <c r="D925" i="10"/>
  <c r="C925" i="10"/>
  <c r="D924" i="10"/>
  <c r="C924" i="10"/>
  <c r="D923" i="10"/>
  <c r="C923" i="10"/>
  <c r="D922" i="10"/>
  <c r="C922" i="10"/>
  <c r="D921" i="10"/>
  <c r="C921" i="10"/>
  <c r="D920" i="10"/>
  <c r="C920" i="10"/>
  <c r="D919" i="10"/>
  <c r="C919" i="10"/>
  <c r="D918" i="10"/>
  <c r="C918" i="10"/>
  <c r="D917" i="10"/>
  <c r="C917" i="10"/>
  <c r="D916" i="10"/>
  <c r="C916" i="10"/>
  <c r="D915" i="10"/>
  <c r="C915" i="10"/>
  <c r="D914" i="10"/>
  <c r="C914" i="10"/>
  <c r="D913" i="10"/>
  <c r="C913" i="10"/>
  <c r="D912" i="10"/>
  <c r="C912" i="10"/>
  <c r="D911" i="10"/>
  <c r="C911" i="10"/>
  <c r="D910" i="10"/>
  <c r="C910" i="10"/>
  <c r="D909" i="10"/>
  <c r="C909" i="10"/>
  <c r="D908" i="10"/>
  <c r="C908" i="10"/>
  <c r="D907" i="10"/>
  <c r="C907" i="10"/>
  <c r="D906" i="10"/>
  <c r="C906" i="10"/>
  <c r="D905" i="10"/>
  <c r="C905" i="10"/>
  <c r="D904" i="10"/>
  <c r="C904" i="10"/>
  <c r="D903" i="10"/>
  <c r="C903" i="10"/>
  <c r="D902" i="10"/>
  <c r="C902" i="10"/>
  <c r="D901" i="10"/>
  <c r="C901" i="10"/>
  <c r="D900" i="10"/>
  <c r="C900" i="10"/>
  <c r="D899" i="10"/>
  <c r="C899" i="10"/>
  <c r="D898" i="10"/>
  <c r="C898" i="10"/>
  <c r="D897" i="10"/>
  <c r="C897" i="10"/>
  <c r="D896" i="10"/>
  <c r="C896" i="10"/>
  <c r="D895" i="10"/>
  <c r="C895" i="10"/>
  <c r="D894" i="10"/>
  <c r="C894" i="10"/>
  <c r="D893" i="10"/>
  <c r="C893" i="10"/>
  <c r="D892" i="10"/>
  <c r="C892" i="10"/>
  <c r="D891" i="10"/>
  <c r="C891" i="10"/>
  <c r="D890" i="10"/>
  <c r="C890" i="10"/>
  <c r="D889" i="10"/>
  <c r="C889" i="10"/>
  <c r="D888" i="10"/>
  <c r="C888" i="10"/>
  <c r="D887" i="10"/>
  <c r="C887" i="10"/>
  <c r="D886" i="10"/>
  <c r="C886" i="10"/>
  <c r="D885" i="10"/>
  <c r="C885" i="10"/>
  <c r="D884" i="10"/>
  <c r="C884" i="10"/>
  <c r="D883" i="10"/>
  <c r="C883" i="10"/>
  <c r="D882" i="10"/>
  <c r="C882" i="10"/>
  <c r="D881" i="10"/>
  <c r="C881" i="10"/>
  <c r="D880" i="10"/>
  <c r="C880" i="10"/>
  <c r="D879" i="10"/>
  <c r="C879" i="10"/>
  <c r="D878" i="10"/>
  <c r="C878" i="10"/>
  <c r="D877" i="10"/>
  <c r="C877" i="10"/>
  <c r="D876" i="10"/>
  <c r="C876" i="10"/>
  <c r="D875" i="10"/>
  <c r="C875" i="10"/>
  <c r="D874" i="10"/>
  <c r="C874" i="10"/>
  <c r="D873" i="10"/>
  <c r="C873" i="10"/>
  <c r="D872" i="10"/>
  <c r="C872" i="10"/>
  <c r="D871" i="10"/>
  <c r="C871" i="10"/>
  <c r="D870" i="10"/>
  <c r="C870" i="10"/>
  <c r="D869" i="10"/>
  <c r="C869" i="10"/>
  <c r="D868" i="10"/>
  <c r="C868" i="10"/>
  <c r="D867" i="10"/>
  <c r="C867" i="10"/>
  <c r="D866" i="10"/>
  <c r="C866" i="10"/>
  <c r="D865" i="10"/>
  <c r="C865" i="10"/>
  <c r="D864" i="10"/>
  <c r="C864" i="10"/>
  <c r="D863" i="10"/>
  <c r="C863" i="10"/>
  <c r="D862" i="10"/>
  <c r="C862" i="10"/>
  <c r="D861" i="10"/>
  <c r="C861" i="10"/>
  <c r="D860" i="10"/>
  <c r="C860" i="10"/>
  <c r="D859" i="10"/>
  <c r="C859" i="10"/>
  <c r="D858" i="10"/>
  <c r="C858" i="10"/>
  <c r="D857" i="10"/>
  <c r="C857" i="10"/>
  <c r="D856" i="10"/>
  <c r="C856" i="10"/>
  <c r="D855" i="10"/>
  <c r="C855" i="10"/>
  <c r="D854" i="10"/>
  <c r="C854" i="10"/>
  <c r="D853" i="10"/>
  <c r="C853" i="10"/>
  <c r="D852" i="10"/>
  <c r="C852" i="10"/>
  <c r="D851" i="10"/>
  <c r="C851" i="10"/>
  <c r="D850" i="10"/>
  <c r="C850" i="10"/>
  <c r="D849" i="10"/>
  <c r="C849" i="10"/>
  <c r="D848" i="10"/>
  <c r="C848" i="10"/>
  <c r="D847" i="10"/>
  <c r="C847" i="10"/>
  <c r="D846" i="10"/>
  <c r="C846" i="10"/>
  <c r="D845" i="10"/>
  <c r="C845" i="10"/>
  <c r="D844" i="10"/>
  <c r="C844" i="10"/>
  <c r="D843" i="10"/>
  <c r="C843" i="10"/>
  <c r="D842" i="10"/>
  <c r="C842" i="10"/>
  <c r="D841" i="10"/>
  <c r="C841" i="10"/>
  <c r="D840" i="10"/>
  <c r="C840" i="10"/>
  <c r="D839" i="10"/>
  <c r="C839" i="10"/>
  <c r="D838" i="10"/>
  <c r="C838" i="10"/>
  <c r="D837" i="10"/>
  <c r="C837" i="10"/>
  <c r="D836" i="10"/>
  <c r="C836" i="10"/>
  <c r="D835" i="10"/>
  <c r="C835" i="10"/>
  <c r="D834" i="10"/>
  <c r="C834" i="10"/>
  <c r="D833" i="10"/>
  <c r="C833" i="10"/>
  <c r="D832" i="10"/>
  <c r="C832" i="10"/>
  <c r="D831" i="10"/>
  <c r="C831" i="10"/>
  <c r="D830" i="10"/>
  <c r="C830" i="10"/>
  <c r="D829" i="10"/>
  <c r="C829" i="10"/>
  <c r="D828" i="10"/>
  <c r="C828" i="10"/>
  <c r="D827" i="10"/>
  <c r="C827" i="10"/>
  <c r="D826" i="10"/>
  <c r="C826" i="10"/>
  <c r="D825" i="10"/>
  <c r="C825" i="10"/>
  <c r="D824" i="10"/>
  <c r="C824" i="10"/>
  <c r="D823" i="10"/>
  <c r="C823" i="10"/>
  <c r="D822" i="10"/>
  <c r="C822" i="10"/>
  <c r="D821" i="10"/>
  <c r="C821" i="10"/>
  <c r="D820" i="10"/>
  <c r="C820" i="10"/>
  <c r="D819" i="10"/>
  <c r="C819" i="10"/>
  <c r="D818" i="10"/>
  <c r="C818" i="10"/>
  <c r="D817" i="10"/>
  <c r="C817" i="10"/>
  <c r="D816" i="10"/>
  <c r="C816" i="10"/>
  <c r="D815" i="10"/>
  <c r="C815" i="10"/>
  <c r="D814" i="10"/>
  <c r="C814" i="10"/>
  <c r="D813" i="10"/>
  <c r="C813" i="10"/>
  <c r="D812" i="10"/>
  <c r="C812" i="10"/>
  <c r="D811" i="10"/>
  <c r="C811" i="10"/>
  <c r="D810" i="10"/>
  <c r="C810" i="10"/>
  <c r="D809" i="10"/>
  <c r="C809" i="10"/>
  <c r="D808" i="10"/>
  <c r="C808" i="10"/>
  <c r="D807" i="10"/>
  <c r="C807" i="10"/>
  <c r="D806" i="10"/>
  <c r="C806" i="10"/>
  <c r="D805" i="10"/>
  <c r="C805" i="10"/>
  <c r="D804" i="10"/>
  <c r="C804" i="10"/>
  <c r="D803" i="10"/>
  <c r="C803" i="10"/>
  <c r="D802" i="10"/>
  <c r="C802" i="10"/>
  <c r="D801" i="10"/>
  <c r="C801" i="10"/>
  <c r="D800" i="10"/>
  <c r="C800" i="10"/>
  <c r="D799" i="10"/>
  <c r="C799" i="10"/>
  <c r="D798" i="10"/>
  <c r="C798" i="10"/>
  <c r="D797" i="10"/>
  <c r="C797" i="10"/>
  <c r="D796" i="10"/>
  <c r="C796" i="10"/>
  <c r="D795" i="10"/>
  <c r="C795" i="10"/>
  <c r="D794" i="10"/>
  <c r="C794" i="10"/>
  <c r="D793" i="10"/>
  <c r="C793" i="10"/>
  <c r="D792" i="10"/>
  <c r="C792" i="10"/>
  <c r="D791" i="10"/>
  <c r="C791" i="10"/>
  <c r="D790" i="10"/>
  <c r="C790" i="10"/>
  <c r="D789" i="10"/>
  <c r="C789" i="10"/>
  <c r="D788" i="10"/>
  <c r="C788" i="10"/>
  <c r="D787" i="10"/>
  <c r="C787" i="10"/>
  <c r="D786" i="10"/>
  <c r="C786" i="10"/>
  <c r="D785" i="10"/>
  <c r="C785" i="10"/>
  <c r="D784" i="10"/>
  <c r="C784" i="10"/>
  <c r="D783" i="10"/>
  <c r="C783" i="10"/>
  <c r="D782" i="10"/>
  <c r="C782" i="10"/>
  <c r="D781" i="10"/>
  <c r="C781" i="10"/>
  <c r="D780" i="10"/>
  <c r="C780" i="10"/>
  <c r="D779" i="10"/>
  <c r="C779" i="10"/>
  <c r="D778" i="10"/>
  <c r="C778" i="10"/>
  <c r="D777" i="10"/>
  <c r="C777" i="10"/>
  <c r="D776" i="10"/>
  <c r="C776" i="10"/>
  <c r="D775" i="10"/>
  <c r="C775" i="10"/>
  <c r="D774" i="10"/>
  <c r="C774" i="10"/>
  <c r="D773" i="10"/>
  <c r="C773" i="10"/>
  <c r="D772" i="10"/>
  <c r="C772" i="10"/>
  <c r="D771" i="10"/>
  <c r="C771" i="10"/>
  <c r="D770" i="10"/>
  <c r="C770" i="10"/>
  <c r="D769" i="10"/>
  <c r="C769" i="10"/>
  <c r="D768" i="10"/>
  <c r="C768" i="10"/>
  <c r="D767" i="10"/>
  <c r="C767" i="10"/>
  <c r="D766" i="10"/>
  <c r="C766" i="10"/>
  <c r="D765" i="10"/>
  <c r="C765" i="10"/>
  <c r="D764" i="10"/>
  <c r="C764" i="10"/>
  <c r="D763" i="10"/>
  <c r="C763" i="10"/>
  <c r="D762" i="10"/>
  <c r="C762" i="10"/>
  <c r="D761" i="10"/>
  <c r="C761" i="10"/>
  <c r="D760" i="10"/>
  <c r="C760" i="10"/>
  <c r="D759" i="10"/>
  <c r="C759" i="10"/>
  <c r="D758" i="10"/>
  <c r="C758" i="10"/>
  <c r="D757" i="10"/>
  <c r="C757" i="10"/>
  <c r="D756" i="10"/>
  <c r="C756" i="10"/>
  <c r="D755" i="10"/>
  <c r="C755" i="10"/>
  <c r="D754" i="10"/>
  <c r="C754" i="10"/>
  <c r="D753" i="10"/>
  <c r="C753" i="10"/>
  <c r="D752" i="10"/>
  <c r="C752" i="10"/>
  <c r="D751" i="10"/>
  <c r="C751" i="10"/>
  <c r="D750" i="10"/>
  <c r="C750" i="10"/>
  <c r="D749" i="10"/>
  <c r="C749" i="10"/>
  <c r="D748" i="10"/>
  <c r="C748" i="10"/>
  <c r="D747" i="10"/>
  <c r="C747" i="10"/>
  <c r="D746" i="10"/>
  <c r="C746" i="10"/>
  <c r="D745" i="10"/>
  <c r="C745" i="10"/>
  <c r="D744" i="10"/>
  <c r="C744" i="10"/>
  <c r="D743" i="10"/>
  <c r="C743" i="10"/>
  <c r="D742" i="10"/>
  <c r="C742" i="10"/>
  <c r="D741" i="10"/>
  <c r="C741" i="10"/>
  <c r="D740" i="10"/>
  <c r="C740" i="10"/>
  <c r="D739" i="10"/>
  <c r="C739" i="10"/>
  <c r="D738" i="10"/>
  <c r="C738" i="10"/>
  <c r="D737" i="10"/>
  <c r="C737" i="10"/>
  <c r="D736" i="10"/>
  <c r="C736" i="10"/>
  <c r="D735" i="10"/>
  <c r="C735" i="10"/>
  <c r="D734" i="10"/>
  <c r="C734" i="10"/>
  <c r="D733" i="10"/>
  <c r="C733" i="10"/>
  <c r="D732" i="10"/>
  <c r="C732" i="10"/>
  <c r="D731" i="10"/>
  <c r="C731" i="10"/>
  <c r="D730" i="10"/>
  <c r="C730" i="10"/>
  <c r="D729" i="10"/>
  <c r="C729" i="10"/>
  <c r="D728" i="10"/>
  <c r="C728" i="10"/>
  <c r="D727" i="10"/>
  <c r="C727" i="10"/>
  <c r="D726" i="10"/>
  <c r="C726" i="10"/>
  <c r="D725" i="10"/>
  <c r="C725" i="10"/>
  <c r="D724" i="10"/>
  <c r="C724" i="10"/>
  <c r="D723" i="10"/>
  <c r="C723" i="10"/>
  <c r="D722" i="10"/>
  <c r="C722" i="10"/>
  <c r="D721" i="10"/>
  <c r="C721" i="10"/>
  <c r="D720" i="10"/>
  <c r="C720" i="10"/>
  <c r="D719" i="10"/>
  <c r="C719" i="10"/>
  <c r="D718" i="10"/>
  <c r="C718" i="10"/>
  <c r="D717" i="10"/>
  <c r="C717" i="10"/>
  <c r="D716" i="10"/>
  <c r="C716" i="10"/>
  <c r="D715" i="10"/>
  <c r="C715" i="10"/>
  <c r="D714" i="10"/>
  <c r="C714" i="10"/>
  <c r="D713" i="10"/>
  <c r="C713" i="10"/>
  <c r="D712" i="10"/>
  <c r="C712" i="10"/>
  <c r="D711" i="10"/>
  <c r="C711" i="10"/>
  <c r="D710" i="10"/>
  <c r="C710" i="10"/>
  <c r="D709" i="10"/>
  <c r="C709" i="10"/>
  <c r="D708" i="10"/>
  <c r="C708" i="10"/>
  <c r="D707" i="10"/>
  <c r="C707" i="10"/>
  <c r="D706" i="10"/>
  <c r="C706" i="10"/>
  <c r="D705" i="10"/>
  <c r="C705" i="10"/>
  <c r="D704" i="10"/>
  <c r="C704" i="10"/>
  <c r="D703" i="10"/>
  <c r="C703" i="10"/>
  <c r="D702" i="10"/>
  <c r="C702" i="10"/>
  <c r="D701" i="10"/>
  <c r="C701" i="10"/>
  <c r="D700" i="10"/>
  <c r="C700" i="10"/>
  <c r="D699" i="10"/>
  <c r="C699" i="10"/>
  <c r="D698" i="10"/>
  <c r="C698" i="10"/>
  <c r="D697" i="10"/>
  <c r="C697" i="10"/>
  <c r="D696" i="10"/>
  <c r="C696" i="10"/>
  <c r="D695" i="10"/>
  <c r="C695" i="10"/>
  <c r="D694" i="10"/>
  <c r="C694" i="10"/>
  <c r="D693" i="10"/>
  <c r="C693" i="10"/>
  <c r="D692" i="10"/>
  <c r="C692" i="10"/>
  <c r="D691" i="10"/>
  <c r="C691" i="10"/>
  <c r="D690" i="10"/>
  <c r="C690" i="10"/>
  <c r="D689" i="10"/>
  <c r="C689" i="10"/>
  <c r="D688" i="10"/>
  <c r="C688" i="10"/>
  <c r="D687" i="10"/>
  <c r="C687" i="10"/>
  <c r="D686" i="10"/>
  <c r="C686" i="10"/>
  <c r="D685" i="10"/>
  <c r="C685" i="10"/>
  <c r="D684" i="10"/>
  <c r="C684" i="10"/>
  <c r="D683" i="10"/>
  <c r="C683" i="10"/>
  <c r="D682" i="10"/>
  <c r="C682" i="10"/>
  <c r="D681" i="10"/>
  <c r="C681" i="10"/>
  <c r="D680" i="10"/>
  <c r="C680" i="10"/>
  <c r="D679" i="10"/>
  <c r="C679" i="10"/>
  <c r="D678" i="10"/>
  <c r="C678" i="10"/>
  <c r="D677" i="10"/>
  <c r="C677" i="10"/>
  <c r="D676" i="10"/>
  <c r="C676" i="10"/>
  <c r="D675" i="10"/>
  <c r="C675" i="10"/>
  <c r="D674" i="10"/>
  <c r="C674" i="10"/>
  <c r="D673" i="10"/>
  <c r="C673" i="10"/>
  <c r="D672" i="10"/>
  <c r="C672" i="10"/>
  <c r="D671" i="10"/>
  <c r="C671" i="10"/>
  <c r="D670" i="10"/>
  <c r="C670" i="10"/>
  <c r="D669" i="10"/>
  <c r="C669" i="10"/>
  <c r="D668" i="10"/>
  <c r="C668" i="10"/>
  <c r="D667" i="10"/>
  <c r="C667" i="10"/>
  <c r="D666" i="10"/>
  <c r="C666" i="10"/>
  <c r="D665" i="10"/>
  <c r="C665" i="10"/>
  <c r="D664" i="10"/>
  <c r="C664" i="10"/>
  <c r="D663" i="10"/>
  <c r="C663" i="10"/>
  <c r="D662" i="10"/>
  <c r="C662" i="10"/>
  <c r="D661" i="10"/>
  <c r="C661" i="10"/>
  <c r="D660" i="10"/>
  <c r="C660" i="10"/>
  <c r="D659" i="10"/>
  <c r="C659" i="10"/>
  <c r="D658" i="10"/>
  <c r="C658" i="10"/>
  <c r="D657" i="10"/>
  <c r="C657" i="10"/>
  <c r="D656" i="10"/>
  <c r="C656" i="10"/>
  <c r="D655" i="10"/>
  <c r="C655" i="10"/>
  <c r="D654" i="10"/>
  <c r="C654" i="10"/>
  <c r="D653" i="10"/>
  <c r="C653" i="10"/>
  <c r="D652" i="10"/>
  <c r="C652" i="10"/>
  <c r="D651" i="10"/>
  <c r="C651" i="10"/>
  <c r="D650" i="10"/>
  <c r="C650" i="10"/>
  <c r="D649" i="10"/>
  <c r="C649" i="10"/>
  <c r="D648" i="10"/>
  <c r="C648" i="10"/>
  <c r="D647" i="10"/>
  <c r="C647" i="10"/>
  <c r="D646" i="10"/>
  <c r="C646" i="10"/>
  <c r="D645" i="10"/>
  <c r="C645" i="10"/>
  <c r="D644" i="10"/>
  <c r="C644" i="10"/>
  <c r="D643" i="10"/>
  <c r="C643" i="10"/>
  <c r="D642" i="10"/>
  <c r="C642" i="10"/>
  <c r="D641" i="10"/>
  <c r="C641" i="10"/>
  <c r="D640" i="10"/>
  <c r="C640" i="10"/>
  <c r="D639" i="10"/>
  <c r="C639" i="10"/>
  <c r="D638" i="10"/>
  <c r="C638" i="10"/>
  <c r="D637" i="10"/>
  <c r="C637" i="10"/>
  <c r="D636" i="10"/>
  <c r="C636" i="10"/>
  <c r="D635" i="10"/>
  <c r="C635" i="10"/>
  <c r="D634" i="10"/>
  <c r="C634" i="10"/>
  <c r="D633" i="10"/>
  <c r="C633" i="10"/>
  <c r="D632" i="10"/>
  <c r="C632" i="10"/>
  <c r="D631" i="10"/>
  <c r="C631" i="10"/>
  <c r="D630" i="10"/>
  <c r="C630" i="10"/>
  <c r="D629" i="10"/>
  <c r="C629" i="10"/>
  <c r="D628" i="10"/>
  <c r="C628" i="10"/>
  <c r="D627" i="10"/>
  <c r="C627" i="10"/>
  <c r="D626" i="10"/>
  <c r="C626" i="10"/>
  <c r="D625" i="10"/>
  <c r="C625" i="10"/>
  <c r="D624" i="10"/>
  <c r="C624" i="10"/>
  <c r="D623" i="10"/>
  <c r="C623" i="10"/>
  <c r="D622" i="10"/>
  <c r="C622" i="10"/>
  <c r="D621" i="10"/>
  <c r="C621" i="10"/>
  <c r="D620" i="10"/>
  <c r="C620" i="10"/>
  <c r="D619" i="10"/>
  <c r="C619" i="10"/>
  <c r="D618" i="10"/>
  <c r="C618" i="10"/>
  <c r="D617" i="10"/>
  <c r="C617" i="10"/>
  <c r="D616" i="10"/>
  <c r="C616" i="10"/>
  <c r="D615" i="10"/>
  <c r="C615" i="10"/>
  <c r="D614" i="10"/>
  <c r="C614" i="10"/>
  <c r="D613" i="10"/>
  <c r="C613" i="10"/>
  <c r="D612" i="10"/>
  <c r="C612" i="10"/>
  <c r="D611" i="10"/>
  <c r="C611" i="10"/>
  <c r="D610" i="10"/>
  <c r="C610" i="10"/>
  <c r="D609" i="10"/>
  <c r="C609" i="10"/>
  <c r="D608" i="10"/>
  <c r="C608" i="10"/>
  <c r="D607" i="10"/>
  <c r="C607" i="10"/>
  <c r="D606" i="10"/>
  <c r="C606" i="10"/>
  <c r="D605" i="10"/>
  <c r="C605" i="10"/>
  <c r="D604" i="10"/>
  <c r="C604" i="10"/>
  <c r="D603" i="10"/>
  <c r="C603" i="10"/>
  <c r="D602" i="10"/>
  <c r="C602" i="10"/>
  <c r="D601" i="10"/>
  <c r="C601" i="10"/>
  <c r="D600" i="10"/>
  <c r="C600" i="10"/>
  <c r="D599" i="10"/>
  <c r="C599" i="10"/>
  <c r="D598" i="10"/>
  <c r="C598" i="10"/>
  <c r="D597" i="10"/>
  <c r="C597" i="10"/>
  <c r="D596" i="10"/>
  <c r="C596" i="10"/>
  <c r="D595" i="10"/>
  <c r="C595" i="10"/>
  <c r="D594" i="10"/>
  <c r="C594" i="10"/>
  <c r="D593" i="10"/>
  <c r="C593" i="10"/>
  <c r="D592" i="10"/>
  <c r="C592" i="10"/>
  <c r="D591" i="10"/>
  <c r="C591" i="10"/>
  <c r="D590" i="10"/>
  <c r="C590" i="10"/>
  <c r="D589" i="10"/>
  <c r="C589" i="10"/>
  <c r="D588" i="10"/>
  <c r="C588" i="10"/>
  <c r="D587" i="10"/>
  <c r="C587" i="10"/>
  <c r="D586" i="10"/>
  <c r="C586" i="10"/>
  <c r="D585" i="10"/>
  <c r="C585" i="10"/>
  <c r="D584" i="10"/>
  <c r="C584" i="10"/>
  <c r="D583" i="10"/>
  <c r="C583" i="10"/>
  <c r="D582" i="10"/>
  <c r="C582" i="10"/>
  <c r="D581" i="10"/>
  <c r="C581" i="10"/>
  <c r="D580" i="10"/>
  <c r="C580" i="10"/>
  <c r="D579" i="10"/>
  <c r="C579" i="10"/>
  <c r="D578" i="10"/>
  <c r="C578" i="10"/>
  <c r="D577" i="10"/>
  <c r="C577" i="10"/>
  <c r="D576" i="10"/>
  <c r="C576" i="10"/>
  <c r="D575" i="10"/>
  <c r="C575" i="10"/>
  <c r="D574" i="10"/>
  <c r="C574" i="10"/>
  <c r="D573" i="10"/>
  <c r="C573" i="10"/>
  <c r="D572" i="10"/>
  <c r="C572" i="10"/>
  <c r="D571" i="10"/>
  <c r="C571" i="10"/>
  <c r="D570" i="10"/>
  <c r="C570" i="10"/>
  <c r="D569" i="10"/>
  <c r="C569" i="10"/>
  <c r="D568" i="10"/>
  <c r="C568" i="10"/>
  <c r="D567" i="10"/>
  <c r="C567" i="10"/>
  <c r="D566" i="10"/>
  <c r="C566" i="10"/>
  <c r="D565" i="10"/>
  <c r="C565" i="10"/>
  <c r="D564" i="10"/>
  <c r="C564" i="10"/>
  <c r="D563" i="10"/>
  <c r="C563" i="10"/>
  <c r="D562" i="10"/>
  <c r="C562" i="10"/>
  <c r="D561" i="10"/>
  <c r="C561" i="10"/>
  <c r="D560" i="10"/>
  <c r="C560" i="10"/>
  <c r="D559" i="10"/>
  <c r="C559" i="10"/>
  <c r="D558" i="10"/>
  <c r="C558" i="10"/>
  <c r="D557" i="10"/>
  <c r="C557" i="10"/>
  <c r="D556" i="10"/>
  <c r="C556" i="10"/>
  <c r="D555" i="10"/>
  <c r="C555" i="10"/>
  <c r="D554" i="10"/>
  <c r="C554" i="10"/>
  <c r="D553" i="10"/>
  <c r="C553" i="10"/>
  <c r="D552" i="10"/>
  <c r="C552" i="10"/>
  <c r="D551" i="10"/>
  <c r="C551" i="10"/>
  <c r="D550" i="10"/>
  <c r="C550" i="10"/>
  <c r="D549" i="10"/>
  <c r="C549" i="10"/>
  <c r="D548" i="10"/>
  <c r="C548" i="10"/>
  <c r="D547" i="10"/>
  <c r="C547" i="10"/>
  <c r="D546" i="10"/>
  <c r="C546" i="10"/>
  <c r="D545" i="10"/>
  <c r="C545" i="10"/>
  <c r="D544" i="10"/>
  <c r="C544" i="10"/>
  <c r="D543" i="10"/>
  <c r="C543" i="10"/>
  <c r="D542" i="10"/>
  <c r="C542" i="10"/>
  <c r="D541" i="10"/>
  <c r="C541" i="10"/>
  <c r="D540" i="10"/>
  <c r="C540" i="10"/>
  <c r="D539" i="10"/>
  <c r="C539" i="10"/>
  <c r="D538" i="10"/>
  <c r="C538" i="10"/>
  <c r="D537" i="10"/>
  <c r="C537" i="10"/>
  <c r="D536" i="10"/>
  <c r="C536" i="10"/>
  <c r="D535" i="10"/>
  <c r="C535" i="10"/>
  <c r="D534" i="10"/>
  <c r="C534" i="10"/>
  <c r="D533" i="10"/>
  <c r="C533" i="10"/>
  <c r="D532" i="10"/>
  <c r="C532" i="10"/>
  <c r="D531" i="10"/>
  <c r="C531" i="10"/>
  <c r="D530" i="10"/>
  <c r="C530" i="10"/>
  <c r="D529" i="10"/>
  <c r="C529" i="10"/>
  <c r="D528" i="10"/>
  <c r="C528" i="10"/>
  <c r="D527" i="10"/>
  <c r="C527" i="10"/>
  <c r="D526" i="10"/>
  <c r="C526" i="10"/>
  <c r="D525" i="10"/>
  <c r="C525" i="10"/>
  <c r="D524" i="10"/>
  <c r="C524" i="10"/>
  <c r="D523" i="10"/>
  <c r="C523" i="10"/>
  <c r="D522" i="10"/>
  <c r="C522" i="10"/>
  <c r="D521" i="10"/>
  <c r="C521" i="10"/>
  <c r="D520" i="10"/>
  <c r="C520" i="10"/>
  <c r="D519" i="10"/>
  <c r="C519" i="10"/>
  <c r="D518" i="10"/>
  <c r="C518" i="10"/>
  <c r="D517" i="10"/>
  <c r="C517" i="10"/>
  <c r="D516" i="10"/>
  <c r="C516" i="10"/>
  <c r="D515" i="10"/>
  <c r="C515" i="10"/>
  <c r="D514" i="10"/>
  <c r="C514" i="10"/>
  <c r="D513" i="10"/>
  <c r="C513" i="10"/>
  <c r="D512" i="10"/>
  <c r="C512" i="10"/>
  <c r="D511" i="10"/>
  <c r="C511" i="10"/>
  <c r="D510" i="10"/>
  <c r="C510" i="10"/>
  <c r="D509" i="10"/>
  <c r="C509" i="10"/>
  <c r="D508" i="10"/>
  <c r="C508" i="10"/>
  <c r="D507" i="10"/>
  <c r="C507" i="10"/>
  <c r="D506" i="10"/>
  <c r="C506" i="10"/>
  <c r="D505" i="10"/>
  <c r="C505" i="10"/>
  <c r="D504" i="10"/>
  <c r="C504" i="10"/>
  <c r="D503" i="10"/>
  <c r="C503" i="10"/>
  <c r="D502" i="10"/>
  <c r="C502" i="10"/>
  <c r="D501" i="10"/>
  <c r="C501" i="10"/>
  <c r="D500" i="10"/>
  <c r="C500" i="10"/>
  <c r="D499" i="10"/>
  <c r="C499" i="10"/>
  <c r="D498" i="10"/>
  <c r="C498" i="10"/>
  <c r="D497" i="10"/>
  <c r="C497" i="10"/>
  <c r="D496" i="10"/>
  <c r="C496" i="10"/>
  <c r="D495" i="10"/>
  <c r="C495" i="10"/>
  <c r="D494" i="10"/>
  <c r="C494" i="10"/>
  <c r="D493" i="10"/>
  <c r="C493" i="10"/>
  <c r="D492" i="10"/>
  <c r="C492" i="10"/>
  <c r="D491" i="10"/>
  <c r="C491" i="10"/>
  <c r="D490" i="10"/>
  <c r="C490" i="10"/>
  <c r="D489" i="10"/>
  <c r="C489" i="10"/>
  <c r="D488" i="10"/>
  <c r="C488" i="10"/>
  <c r="D487" i="10"/>
  <c r="C487" i="10"/>
  <c r="D486" i="10"/>
  <c r="C486" i="10"/>
  <c r="D485" i="10"/>
  <c r="C485" i="10"/>
  <c r="D484" i="10"/>
  <c r="C484" i="10"/>
  <c r="D483" i="10"/>
  <c r="C483" i="10"/>
  <c r="D482" i="10"/>
  <c r="C482" i="10"/>
  <c r="D481" i="10"/>
  <c r="C481" i="10"/>
  <c r="D480" i="10"/>
  <c r="C480" i="10"/>
  <c r="D479" i="10"/>
  <c r="C479" i="10"/>
  <c r="D478" i="10"/>
  <c r="C478" i="10"/>
  <c r="D477" i="10"/>
  <c r="C477" i="10"/>
  <c r="D476" i="10"/>
  <c r="C476" i="10"/>
  <c r="D475" i="10"/>
  <c r="C475" i="10"/>
  <c r="D474" i="10"/>
  <c r="C474" i="10"/>
  <c r="D473" i="10"/>
  <c r="C473" i="10"/>
  <c r="D472" i="10"/>
  <c r="C472" i="10"/>
  <c r="D471" i="10"/>
  <c r="C471" i="10"/>
  <c r="D470" i="10"/>
  <c r="C470" i="10"/>
  <c r="D469" i="10"/>
  <c r="C469" i="10"/>
  <c r="D468" i="10"/>
  <c r="C468" i="10"/>
  <c r="D467" i="10"/>
  <c r="C467" i="10"/>
  <c r="D466" i="10"/>
  <c r="C466" i="10"/>
  <c r="D465" i="10"/>
  <c r="C465" i="10"/>
  <c r="D464" i="10"/>
  <c r="C464" i="10"/>
  <c r="D463" i="10"/>
  <c r="C463" i="10"/>
  <c r="D462" i="10"/>
  <c r="C462" i="10"/>
  <c r="D461" i="10"/>
  <c r="C461" i="10"/>
  <c r="D460" i="10"/>
  <c r="C460" i="10"/>
  <c r="D459" i="10"/>
  <c r="C459" i="10"/>
  <c r="D458" i="10"/>
  <c r="C458" i="10"/>
  <c r="D457" i="10"/>
  <c r="C457" i="10"/>
  <c r="D456" i="10"/>
  <c r="C456" i="10"/>
  <c r="D455" i="10"/>
  <c r="C455" i="10"/>
  <c r="D454" i="10"/>
  <c r="C454" i="10"/>
  <c r="D453" i="10"/>
  <c r="C453" i="10"/>
  <c r="D452" i="10"/>
  <c r="C452" i="10"/>
  <c r="D451" i="10"/>
  <c r="C451" i="10"/>
  <c r="D450" i="10"/>
  <c r="C450" i="10"/>
  <c r="D449" i="10"/>
  <c r="C449" i="10"/>
  <c r="D448" i="10"/>
  <c r="C448" i="10"/>
  <c r="D447" i="10"/>
  <c r="C447" i="10"/>
  <c r="D446" i="10"/>
  <c r="C446" i="10"/>
  <c r="D445" i="10"/>
  <c r="C445" i="10"/>
  <c r="D444" i="10"/>
  <c r="C444" i="10"/>
  <c r="D443" i="10"/>
  <c r="C443" i="10"/>
  <c r="D442" i="10"/>
  <c r="C442" i="10"/>
  <c r="D441" i="10"/>
  <c r="C441" i="10"/>
  <c r="D440" i="10"/>
  <c r="C440" i="10"/>
  <c r="D439" i="10"/>
  <c r="C439" i="10"/>
  <c r="D438" i="10"/>
  <c r="C438" i="10"/>
  <c r="D437" i="10"/>
  <c r="C437" i="10"/>
  <c r="D436" i="10"/>
  <c r="C436" i="10"/>
  <c r="D435" i="10"/>
  <c r="C435" i="10"/>
  <c r="D434" i="10"/>
  <c r="C434" i="10"/>
  <c r="D433" i="10"/>
  <c r="C433" i="10"/>
  <c r="D432" i="10"/>
  <c r="C432" i="10"/>
  <c r="D431" i="10"/>
  <c r="C431" i="10"/>
  <c r="D430" i="10"/>
  <c r="C430" i="10"/>
  <c r="D429" i="10"/>
  <c r="C429" i="10"/>
  <c r="D428" i="10"/>
  <c r="C428" i="10"/>
  <c r="D427" i="10"/>
  <c r="C427" i="10"/>
  <c r="D426" i="10"/>
  <c r="C426" i="10"/>
  <c r="D425" i="10"/>
  <c r="C425" i="10"/>
  <c r="D424" i="10"/>
  <c r="C424" i="10"/>
  <c r="D423" i="10"/>
  <c r="C423" i="10"/>
  <c r="D422" i="10"/>
  <c r="C422" i="10"/>
  <c r="D421" i="10"/>
  <c r="C421" i="10"/>
  <c r="D420" i="10"/>
  <c r="C420" i="10"/>
  <c r="D419" i="10"/>
  <c r="C419" i="10"/>
  <c r="D418" i="10"/>
  <c r="C418" i="10"/>
  <c r="D417" i="10"/>
  <c r="C417" i="10"/>
  <c r="D416" i="10"/>
  <c r="C416" i="10"/>
  <c r="D415" i="10"/>
  <c r="C415" i="10"/>
  <c r="D414" i="10"/>
  <c r="C414" i="10"/>
  <c r="D413" i="10"/>
  <c r="C413" i="10"/>
  <c r="D412" i="10"/>
  <c r="C412" i="10"/>
  <c r="D411" i="10"/>
  <c r="C411" i="10"/>
  <c r="D410" i="10"/>
  <c r="C410" i="10"/>
  <c r="D409" i="10"/>
  <c r="C409" i="10"/>
  <c r="D408" i="10"/>
  <c r="C408" i="10"/>
  <c r="D407" i="10"/>
  <c r="C407" i="10"/>
  <c r="D406" i="10"/>
  <c r="C406" i="10"/>
  <c r="D405" i="10"/>
  <c r="C405" i="10"/>
  <c r="D404" i="10"/>
  <c r="C404" i="10"/>
  <c r="D403" i="10"/>
  <c r="C403" i="10"/>
  <c r="D402" i="10"/>
  <c r="C402" i="10"/>
  <c r="D401" i="10"/>
  <c r="C401" i="10"/>
  <c r="D400" i="10"/>
  <c r="C400" i="10"/>
  <c r="D399" i="10"/>
  <c r="C399" i="10"/>
  <c r="D398" i="10"/>
  <c r="C398" i="10"/>
  <c r="D397" i="10"/>
  <c r="C397" i="10"/>
  <c r="D396" i="10"/>
  <c r="C396" i="10"/>
  <c r="D395" i="10"/>
  <c r="C395" i="10"/>
  <c r="D394" i="10"/>
  <c r="C394" i="10"/>
  <c r="D393" i="10"/>
  <c r="C393" i="10"/>
  <c r="D392" i="10"/>
  <c r="C392" i="10"/>
  <c r="D391" i="10"/>
  <c r="C391" i="10"/>
  <c r="D390" i="10"/>
  <c r="C390" i="10"/>
  <c r="D389" i="10"/>
  <c r="C389" i="10"/>
  <c r="D388" i="10"/>
  <c r="C388" i="10"/>
  <c r="D387" i="10"/>
  <c r="C387" i="10"/>
  <c r="D386" i="10"/>
  <c r="C386" i="10"/>
  <c r="D385" i="10"/>
  <c r="C385" i="10"/>
  <c r="D384" i="10"/>
  <c r="C384" i="10"/>
  <c r="D383" i="10"/>
  <c r="C383" i="10"/>
  <c r="D382" i="10"/>
  <c r="C382" i="10"/>
  <c r="D381" i="10"/>
  <c r="C381" i="10"/>
  <c r="D380" i="10"/>
  <c r="C380" i="10"/>
  <c r="D379" i="10"/>
  <c r="C379" i="10"/>
  <c r="D378" i="10"/>
  <c r="C378" i="10"/>
  <c r="D377" i="10"/>
  <c r="C377" i="10"/>
  <c r="D376" i="10"/>
  <c r="C376" i="10"/>
  <c r="D375" i="10"/>
  <c r="C375" i="10"/>
  <c r="D374" i="10"/>
  <c r="C374" i="10"/>
  <c r="D373" i="10"/>
  <c r="C373" i="10"/>
  <c r="D372" i="10"/>
  <c r="C372" i="10"/>
  <c r="D371" i="10"/>
  <c r="C371" i="10"/>
  <c r="D370" i="10"/>
  <c r="C370" i="10"/>
  <c r="D369" i="10"/>
  <c r="C369" i="10"/>
  <c r="D368" i="10"/>
  <c r="C368" i="10"/>
  <c r="D367" i="10"/>
  <c r="C367" i="10"/>
  <c r="D366" i="10"/>
  <c r="C366" i="10"/>
  <c r="D365" i="10"/>
  <c r="C365" i="10"/>
  <c r="D364" i="10"/>
  <c r="C364" i="10"/>
  <c r="D363" i="10"/>
  <c r="C363" i="10"/>
  <c r="D362" i="10"/>
  <c r="C362" i="10"/>
  <c r="D361" i="10"/>
  <c r="C361" i="10"/>
  <c r="D360" i="10"/>
  <c r="C360" i="10"/>
  <c r="D359" i="10"/>
  <c r="C359" i="10"/>
  <c r="D358" i="10"/>
  <c r="C358" i="10"/>
  <c r="D357" i="10"/>
  <c r="C357" i="10"/>
  <c r="D356" i="10"/>
  <c r="C356" i="10"/>
  <c r="D355" i="10"/>
  <c r="C355" i="10"/>
  <c r="D354" i="10"/>
  <c r="C354" i="10"/>
  <c r="D353" i="10"/>
  <c r="C353" i="10"/>
  <c r="D352" i="10"/>
  <c r="C352" i="10"/>
  <c r="D351" i="10"/>
  <c r="C351" i="10"/>
  <c r="D350" i="10"/>
  <c r="C350" i="10"/>
  <c r="D349" i="10"/>
  <c r="C349" i="10"/>
  <c r="D348" i="10"/>
  <c r="C348" i="10"/>
  <c r="D347" i="10"/>
  <c r="C347" i="10"/>
  <c r="D346" i="10"/>
  <c r="C346" i="10"/>
  <c r="D345" i="10"/>
  <c r="C345" i="10"/>
  <c r="D344" i="10"/>
  <c r="C344" i="10"/>
  <c r="D343" i="10"/>
  <c r="C343" i="10"/>
  <c r="D342" i="10"/>
  <c r="C342" i="10"/>
  <c r="D341" i="10"/>
  <c r="C341" i="10"/>
  <c r="D340" i="10"/>
  <c r="C340" i="10"/>
  <c r="D339" i="10"/>
  <c r="C339" i="10"/>
  <c r="D338" i="10"/>
  <c r="C338" i="10"/>
  <c r="D337" i="10"/>
  <c r="C337" i="10"/>
  <c r="D336" i="10"/>
  <c r="C336" i="10"/>
  <c r="D335" i="10"/>
  <c r="C335" i="10"/>
  <c r="D334" i="10"/>
  <c r="C334" i="10"/>
  <c r="D333" i="10"/>
  <c r="C333" i="10"/>
  <c r="D332" i="10"/>
  <c r="C332" i="10"/>
  <c r="D331" i="10"/>
  <c r="C331" i="10"/>
  <c r="D330" i="10"/>
  <c r="C330" i="10"/>
  <c r="D329" i="10"/>
  <c r="C329" i="10"/>
  <c r="D328" i="10"/>
  <c r="C328" i="10"/>
  <c r="D327" i="10"/>
  <c r="C327" i="10"/>
  <c r="D326" i="10"/>
  <c r="C326" i="10"/>
  <c r="D325" i="10"/>
  <c r="C325" i="10"/>
  <c r="D324" i="10"/>
  <c r="C324" i="10"/>
  <c r="D323" i="10"/>
  <c r="C323" i="10"/>
  <c r="D322" i="10"/>
  <c r="C322" i="10"/>
  <c r="D321" i="10"/>
  <c r="C321" i="10"/>
  <c r="D320" i="10"/>
  <c r="C320" i="10"/>
  <c r="D319" i="10"/>
  <c r="C319" i="10"/>
  <c r="D318" i="10"/>
  <c r="C318" i="10"/>
  <c r="D317" i="10"/>
  <c r="C317" i="10"/>
  <c r="D316" i="10"/>
  <c r="C316" i="10"/>
  <c r="D315" i="10"/>
  <c r="C315" i="10"/>
  <c r="D314" i="10"/>
  <c r="C314" i="10"/>
  <c r="D313" i="10"/>
  <c r="C313" i="10"/>
  <c r="D312" i="10"/>
  <c r="C312" i="10"/>
  <c r="D311" i="10"/>
  <c r="C311" i="10"/>
  <c r="D310" i="10"/>
  <c r="C310" i="10"/>
  <c r="D309" i="10"/>
  <c r="C309" i="10"/>
  <c r="D308" i="10"/>
  <c r="C308" i="10"/>
  <c r="D307" i="10"/>
  <c r="C307" i="10"/>
  <c r="D306" i="10"/>
  <c r="C306" i="10"/>
  <c r="D305" i="10"/>
  <c r="C305" i="10"/>
  <c r="D304" i="10"/>
  <c r="C304" i="10"/>
  <c r="D303" i="10"/>
  <c r="C303" i="10"/>
  <c r="D302" i="10"/>
  <c r="C302" i="10"/>
  <c r="D301" i="10"/>
  <c r="C301" i="10"/>
  <c r="D300" i="10"/>
  <c r="C300" i="10"/>
  <c r="D299" i="10"/>
  <c r="C299" i="10"/>
  <c r="D298" i="10"/>
  <c r="C298" i="10"/>
  <c r="D297" i="10"/>
  <c r="C297" i="10"/>
  <c r="D296" i="10"/>
  <c r="C296" i="10"/>
  <c r="D295" i="10"/>
  <c r="C295" i="10"/>
  <c r="D294" i="10"/>
  <c r="C294" i="10"/>
  <c r="D293" i="10"/>
  <c r="C293" i="10"/>
  <c r="D292" i="10"/>
  <c r="C292" i="10"/>
  <c r="D291" i="10"/>
  <c r="C291" i="10"/>
  <c r="D290" i="10"/>
  <c r="C290" i="10"/>
  <c r="D289" i="10"/>
  <c r="C289" i="10"/>
  <c r="D288" i="10"/>
  <c r="C288" i="10"/>
  <c r="D287" i="10"/>
  <c r="C287" i="10"/>
  <c r="D286" i="10"/>
  <c r="C286" i="10"/>
  <c r="D285" i="10"/>
  <c r="C285" i="10"/>
  <c r="D284" i="10"/>
  <c r="C284" i="10"/>
  <c r="D283" i="10"/>
  <c r="C283" i="10"/>
  <c r="D282" i="10"/>
  <c r="C282" i="10"/>
  <c r="D281" i="10"/>
  <c r="C281" i="10"/>
  <c r="D280" i="10"/>
  <c r="C280" i="10"/>
  <c r="D279" i="10"/>
  <c r="C279" i="10"/>
  <c r="D278" i="10"/>
  <c r="C278" i="10"/>
  <c r="D277" i="10"/>
  <c r="C277" i="10"/>
  <c r="D276" i="10"/>
  <c r="C276" i="10"/>
  <c r="D275" i="10"/>
  <c r="C275" i="10"/>
  <c r="D274" i="10"/>
  <c r="C274" i="10"/>
  <c r="D273" i="10"/>
  <c r="C273" i="10"/>
  <c r="D272" i="10"/>
  <c r="C272" i="10"/>
  <c r="D271" i="10"/>
  <c r="C271" i="10"/>
  <c r="D270" i="10"/>
  <c r="C270" i="10"/>
  <c r="D269" i="10"/>
  <c r="C269" i="10"/>
  <c r="D268" i="10"/>
  <c r="C268" i="10"/>
  <c r="D267" i="10"/>
  <c r="C267" i="10"/>
  <c r="D266" i="10"/>
  <c r="C266" i="10"/>
  <c r="D265" i="10"/>
  <c r="C265" i="10"/>
  <c r="D264" i="10"/>
  <c r="C264" i="10"/>
  <c r="D263" i="10"/>
  <c r="C263" i="10"/>
  <c r="D262" i="10"/>
  <c r="C262" i="10"/>
  <c r="D261" i="10"/>
  <c r="C261" i="10"/>
  <c r="D260" i="10"/>
  <c r="C260" i="10"/>
  <c r="D259" i="10"/>
  <c r="C259" i="10"/>
  <c r="D258" i="10"/>
  <c r="C258" i="10"/>
  <c r="D257" i="10"/>
  <c r="C257" i="10"/>
  <c r="D256" i="10"/>
  <c r="C256" i="10"/>
  <c r="D255" i="10"/>
  <c r="C255" i="10"/>
  <c r="D254" i="10"/>
  <c r="C254" i="10"/>
  <c r="D253" i="10"/>
  <c r="C253" i="10"/>
  <c r="D252" i="10"/>
  <c r="C252" i="10"/>
  <c r="D251" i="10"/>
  <c r="C251" i="10"/>
  <c r="D250" i="10"/>
  <c r="C250" i="10"/>
  <c r="D249" i="10"/>
  <c r="C249" i="10"/>
  <c r="D248" i="10"/>
  <c r="C248" i="10"/>
  <c r="D247" i="10"/>
  <c r="C247" i="10"/>
  <c r="D246" i="10"/>
  <c r="C246" i="10"/>
  <c r="D245" i="10"/>
  <c r="C245" i="10"/>
  <c r="D244" i="10"/>
  <c r="C244" i="10"/>
  <c r="D243" i="10"/>
  <c r="C243" i="10"/>
  <c r="D242" i="10"/>
  <c r="C242" i="10"/>
  <c r="D241" i="10"/>
  <c r="C241" i="10"/>
  <c r="D240" i="10"/>
  <c r="C240" i="10"/>
  <c r="D239" i="10"/>
  <c r="C239" i="10"/>
  <c r="D238" i="10"/>
  <c r="C238" i="10"/>
  <c r="D237" i="10"/>
  <c r="C237" i="10"/>
  <c r="D236" i="10"/>
  <c r="C236" i="10"/>
  <c r="D235" i="10"/>
  <c r="C235" i="10"/>
  <c r="D234" i="10"/>
  <c r="C234" i="10"/>
  <c r="D233" i="10"/>
  <c r="C233" i="10"/>
  <c r="D232" i="10"/>
  <c r="C232" i="10"/>
  <c r="D231" i="10"/>
  <c r="C231" i="10"/>
  <c r="D230" i="10"/>
  <c r="C230" i="10"/>
  <c r="D229" i="10"/>
  <c r="C229" i="10"/>
  <c r="D228" i="10"/>
  <c r="C228" i="10"/>
  <c r="D227" i="10"/>
  <c r="C227" i="10"/>
  <c r="D226" i="10"/>
  <c r="C226" i="10"/>
  <c r="D225" i="10"/>
  <c r="C225" i="10"/>
  <c r="D224" i="10"/>
  <c r="C224" i="10"/>
  <c r="D223" i="10"/>
  <c r="C223" i="10"/>
  <c r="D222" i="10"/>
  <c r="C222" i="10"/>
  <c r="D221" i="10"/>
  <c r="C221" i="10"/>
  <c r="D220" i="10"/>
  <c r="C220" i="10"/>
  <c r="D219" i="10"/>
  <c r="C219" i="10"/>
  <c r="D218" i="10"/>
  <c r="C218" i="10"/>
  <c r="D217" i="10"/>
  <c r="C217" i="10"/>
  <c r="D216" i="10"/>
  <c r="C216" i="10"/>
  <c r="D215" i="10"/>
  <c r="C215" i="10"/>
  <c r="D214" i="10"/>
  <c r="C214" i="10"/>
  <c r="D213" i="10"/>
  <c r="C213" i="10"/>
  <c r="D212" i="10"/>
  <c r="C212" i="10"/>
  <c r="D211" i="10"/>
  <c r="C211" i="10"/>
  <c r="D210" i="10"/>
  <c r="C210" i="10"/>
  <c r="D209" i="10"/>
  <c r="C209" i="10"/>
  <c r="D208" i="10"/>
  <c r="C208" i="10"/>
  <c r="D207" i="10"/>
  <c r="C207" i="10"/>
  <c r="D206" i="10"/>
  <c r="C206" i="10"/>
  <c r="D205" i="10"/>
  <c r="C205" i="10"/>
  <c r="D204" i="10"/>
  <c r="C204" i="10"/>
  <c r="D203" i="10"/>
  <c r="C203" i="10"/>
  <c r="D202" i="10"/>
  <c r="C202" i="10"/>
  <c r="D201" i="10"/>
  <c r="C201" i="10"/>
  <c r="D200" i="10"/>
  <c r="C200" i="10"/>
  <c r="D199" i="10"/>
  <c r="C199" i="10"/>
  <c r="D198" i="10"/>
  <c r="C198" i="10"/>
  <c r="D197" i="10"/>
  <c r="C197" i="10"/>
  <c r="D196" i="10"/>
  <c r="C196" i="10"/>
  <c r="D195" i="10"/>
  <c r="C195" i="10"/>
  <c r="D194" i="10"/>
  <c r="C194" i="10"/>
  <c r="D193" i="10"/>
  <c r="C193" i="10"/>
  <c r="D192" i="10"/>
  <c r="C192" i="10"/>
  <c r="D191" i="10"/>
  <c r="C191" i="10"/>
  <c r="D190" i="10"/>
  <c r="C190" i="10"/>
  <c r="D189" i="10"/>
  <c r="C189" i="10"/>
  <c r="D188" i="10"/>
  <c r="C188" i="10"/>
  <c r="D187" i="10"/>
  <c r="C187" i="10"/>
  <c r="D186" i="10"/>
  <c r="C186" i="10"/>
  <c r="D185" i="10"/>
  <c r="C185" i="10"/>
  <c r="D184" i="10"/>
  <c r="C184" i="10"/>
  <c r="D183" i="10"/>
  <c r="C183" i="10"/>
  <c r="D182" i="10"/>
  <c r="C182" i="10"/>
  <c r="D181" i="10"/>
  <c r="C181" i="10"/>
  <c r="D180" i="10"/>
  <c r="C180" i="10"/>
  <c r="D179" i="10"/>
  <c r="C179" i="10"/>
  <c r="D178" i="10"/>
  <c r="C178" i="10"/>
  <c r="D177" i="10"/>
  <c r="C177" i="10"/>
  <c r="D176" i="10"/>
  <c r="C176" i="10"/>
  <c r="D175" i="10"/>
  <c r="C175" i="10"/>
  <c r="D174" i="10"/>
  <c r="C174" i="10"/>
  <c r="D173" i="10"/>
  <c r="C173" i="10"/>
  <c r="D172" i="10"/>
  <c r="C172" i="10"/>
  <c r="D171" i="10"/>
  <c r="C171" i="10"/>
  <c r="D170" i="10"/>
  <c r="C170" i="10"/>
  <c r="D169" i="10"/>
  <c r="C169" i="10"/>
  <c r="D168" i="10"/>
  <c r="C168" i="10"/>
  <c r="D167" i="10"/>
  <c r="C167" i="10"/>
  <c r="D166" i="10"/>
  <c r="C166" i="10"/>
  <c r="D165" i="10"/>
  <c r="C165" i="10"/>
  <c r="D164" i="10"/>
  <c r="C164" i="10"/>
  <c r="D163" i="10"/>
  <c r="C163" i="10"/>
  <c r="D162" i="10"/>
  <c r="C162" i="10"/>
  <c r="D161" i="10"/>
  <c r="C161" i="10"/>
  <c r="D160" i="10"/>
  <c r="C160" i="10"/>
  <c r="D159" i="10"/>
  <c r="C159" i="10"/>
  <c r="D158" i="10"/>
  <c r="C158" i="10"/>
  <c r="D157" i="10"/>
  <c r="C157" i="10"/>
  <c r="D156" i="10"/>
  <c r="C156" i="10"/>
  <c r="D155" i="10"/>
  <c r="C155" i="10"/>
  <c r="D154" i="10"/>
  <c r="C154" i="10"/>
  <c r="D153" i="10"/>
  <c r="C153" i="10"/>
  <c r="D152" i="10"/>
  <c r="C152" i="10"/>
  <c r="D151" i="10"/>
  <c r="C151" i="10"/>
  <c r="D150" i="10"/>
  <c r="C150" i="10"/>
  <c r="D149" i="10"/>
  <c r="C149" i="10"/>
  <c r="D148" i="10"/>
  <c r="C148" i="10"/>
  <c r="D147" i="10"/>
  <c r="C147" i="10"/>
  <c r="D146" i="10"/>
  <c r="C146" i="10"/>
  <c r="D145" i="10"/>
  <c r="C145" i="10"/>
  <c r="D144" i="10"/>
  <c r="C144" i="10"/>
  <c r="D143" i="10"/>
  <c r="C143" i="10"/>
  <c r="D142" i="10"/>
  <c r="C142" i="10"/>
  <c r="D141" i="10"/>
  <c r="C141" i="10"/>
  <c r="D140" i="10"/>
  <c r="C140" i="10"/>
  <c r="D139" i="10"/>
  <c r="C139" i="10"/>
  <c r="D138" i="10"/>
  <c r="C138" i="10"/>
  <c r="D137" i="10"/>
  <c r="C137" i="10"/>
  <c r="D136" i="10"/>
  <c r="C136" i="10"/>
  <c r="D135" i="10"/>
  <c r="C135" i="10"/>
  <c r="D134" i="10"/>
  <c r="C134" i="10"/>
  <c r="D133" i="10"/>
  <c r="C133" i="10"/>
  <c r="D132" i="10"/>
  <c r="C132" i="10"/>
  <c r="D131" i="10"/>
  <c r="C131" i="10"/>
  <c r="D130" i="10"/>
  <c r="C130" i="10"/>
  <c r="D129" i="10"/>
  <c r="C129" i="10"/>
  <c r="D128" i="10"/>
  <c r="C128" i="10"/>
  <c r="D127" i="10"/>
  <c r="C127" i="10"/>
  <c r="D126" i="10"/>
  <c r="C126" i="10"/>
  <c r="D125" i="10"/>
  <c r="C125" i="10"/>
  <c r="D124" i="10"/>
  <c r="C124" i="10"/>
  <c r="D123" i="10"/>
  <c r="C123" i="10"/>
  <c r="D122" i="10"/>
  <c r="C122" i="10"/>
  <c r="D121" i="10"/>
  <c r="C121" i="10"/>
  <c r="D120" i="10"/>
  <c r="C120" i="10"/>
  <c r="D119" i="10"/>
  <c r="C119" i="10"/>
  <c r="D118" i="10"/>
  <c r="C118" i="10"/>
  <c r="D117" i="10"/>
  <c r="C117" i="10"/>
  <c r="D116" i="10"/>
  <c r="C116" i="10"/>
  <c r="D115" i="10"/>
  <c r="C115" i="10"/>
  <c r="D114" i="10"/>
  <c r="C114" i="10"/>
  <c r="D113" i="10"/>
  <c r="C113" i="10"/>
  <c r="D112" i="10"/>
  <c r="C112" i="10"/>
  <c r="D111" i="10"/>
  <c r="C111" i="10"/>
  <c r="D110" i="10"/>
  <c r="C110" i="10"/>
  <c r="D109" i="10"/>
  <c r="C109" i="10"/>
  <c r="D108" i="10"/>
  <c r="C108" i="10"/>
  <c r="D107" i="10"/>
  <c r="C107" i="10"/>
  <c r="D106" i="10"/>
  <c r="C106" i="10"/>
  <c r="D105" i="10"/>
  <c r="C105" i="10"/>
  <c r="D104" i="10"/>
  <c r="C104" i="10"/>
  <c r="D103" i="10"/>
  <c r="C103" i="10"/>
  <c r="D102" i="10"/>
  <c r="C102" i="10"/>
  <c r="D101" i="10"/>
  <c r="C101" i="10"/>
  <c r="D100" i="10"/>
  <c r="C100" i="10"/>
  <c r="D99" i="10"/>
  <c r="C99" i="10"/>
  <c r="D98" i="10"/>
  <c r="C98" i="10"/>
  <c r="D97" i="10"/>
  <c r="C97" i="10"/>
  <c r="D96" i="10"/>
  <c r="C96" i="10"/>
  <c r="D95" i="10"/>
  <c r="C95" i="10"/>
  <c r="D94" i="10"/>
  <c r="C94" i="10"/>
  <c r="D93" i="10"/>
  <c r="C93" i="10"/>
  <c r="D92" i="10"/>
  <c r="C92" i="10"/>
  <c r="D91" i="10"/>
  <c r="C91" i="10"/>
  <c r="D90" i="10"/>
  <c r="C90" i="10"/>
  <c r="D89" i="10"/>
  <c r="C89" i="10"/>
  <c r="D88" i="10"/>
  <c r="C88" i="10"/>
  <c r="D87" i="10"/>
  <c r="C87" i="10"/>
  <c r="D86" i="10"/>
  <c r="C86" i="10"/>
  <c r="D85" i="10"/>
  <c r="C85" i="10"/>
  <c r="D84" i="10"/>
  <c r="C84" i="10"/>
  <c r="D83" i="10"/>
  <c r="C83" i="10"/>
  <c r="D82" i="10"/>
  <c r="C82" i="10"/>
  <c r="D81" i="10"/>
  <c r="C81" i="10"/>
  <c r="D80" i="10"/>
  <c r="C80" i="10"/>
  <c r="D79" i="10"/>
  <c r="C79" i="10"/>
  <c r="D78" i="10"/>
  <c r="C78" i="10"/>
  <c r="D77" i="10"/>
  <c r="C77" i="10"/>
  <c r="D76" i="10"/>
  <c r="C76" i="10"/>
  <c r="D75" i="10"/>
  <c r="C75" i="10"/>
  <c r="D74" i="10"/>
  <c r="C74" i="10"/>
  <c r="D73" i="10"/>
  <c r="C73" i="10"/>
  <c r="D72" i="10"/>
  <c r="C72" i="10"/>
  <c r="D71" i="10"/>
  <c r="C71" i="10"/>
  <c r="D70" i="10"/>
  <c r="C70" i="10"/>
  <c r="D69" i="10"/>
  <c r="C69" i="10"/>
  <c r="D68" i="10"/>
  <c r="C68" i="10"/>
  <c r="D67" i="10"/>
  <c r="C67" i="10"/>
  <c r="D66" i="10"/>
  <c r="C66" i="10"/>
  <c r="D65" i="10"/>
  <c r="C65" i="10"/>
  <c r="D64" i="10"/>
  <c r="C64" i="10"/>
  <c r="D63" i="10"/>
  <c r="C63" i="10"/>
  <c r="D62" i="10"/>
  <c r="C62" i="10"/>
  <c r="D61" i="10"/>
  <c r="C61" i="10"/>
  <c r="D60" i="10"/>
  <c r="C60" i="10"/>
  <c r="D59" i="10"/>
  <c r="C59" i="10"/>
  <c r="D58" i="10"/>
  <c r="C58" i="10"/>
  <c r="D57" i="10"/>
  <c r="C57" i="10"/>
  <c r="D56" i="10"/>
  <c r="C56" i="10"/>
  <c r="D55" i="10"/>
  <c r="C55" i="10"/>
  <c r="D54" i="10"/>
  <c r="C54" i="10"/>
  <c r="D53" i="10"/>
  <c r="C53" i="10"/>
  <c r="D52" i="10"/>
  <c r="C52" i="10"/>
  <c r="D51" i="10"/>
  <c r="C51" i="10"/>
  <c r="D50" i="10"/>
  <c r="C50" i="10"/>
  <c r="D49" i="10"/>
  <c r="C49" i="10"/>
  <c r="D48" i="10"/>
  <c r="C48" i="10"/>
  <c r="D47" i="10"/>
  <c r="C47" i="10"/>
  <c r="D46" i="10"/>
  <c r="C46" i="10"/>
  <c r="D45" i="10"/>
  <c r="C45" i="10"/>
  <c r="D44" i="10"/>
  <c r="C44" i="10"/>
  <c r="D43" i="10"/>
  <c r="C43" i="10"/>
  <c r="D42" i="10"/>
  <c r="C42" i="10"/>
  <c r="D41" i="10"/>
  <c r="C41" i="10"/>
  <c r="D40" i="10"/>
  <c r="C40" i="10"/>
  <c r="D39" i="10"/>
  <c r="C39" i="10"/>
  <c r="D38" i="10"/>
  <c r="C38" i="10"/>
  <c r="D37" i="10"/>
  <c r="C37" i="10"/>
  <c r="D36" i="10"/>
  <c r="C36" i="10"/>
  <c r="D35" i="10"/>
  <c r="C35" i="10"/>
  <c r="D34" i="10"/>
  <c r="C34" i="10"/>
  <c r="D33" i="10"/>
  <c r="C33" i="10"/>
  <c r="D32" i="10"/>
  <c r="C32" i="10"/>
  <c r="D31" i="10"/>
  <c r="C31" i="10"/>
  <c r="D30" i="10"/>
  <c r="C30" i="10"/>
  <c r="D29" i="10"/>
  <c r="C29" i="10"/>
  <c r="D28" i="10"/>
  <c r="C28" i="10"/>
  <c r="D27" i="10"/>
  <c r="C27" i="10"/>
  <c r="D26" i="10"/>
  <c r="C26" i="10"/>
  <c r="D25" i="10"/>
  <c r="C25" i="10"/>
  <c r="D24" i="10"/>
  <c r="C24" i="10"/>
  <c r="D23" i="10"/>
  <c r="C23" i="10"/>
  <c r="D22" i="10"/>
  <c r="C22" i="10"/>
  <c r="D21" i="10"/>
  <c r="C21" i="10"/>
  <c r="E11" i="10"/>
  <c r="D20" i="10" s="1"/>
  <c r="D19" i="10"/>
  <c r="D17" i="10"/>
  <c r="D15" i="10"/>
  <c r="L25" i="9"/>
  <c r="M24" i="9"/>
  <c r="L24" i="9"/>
  <c r="K24" i="9"/>
  <c r="L21" i="9"/>
  <c r="M20" i="9"/>
  <c r="L20" i="9"/>
  <c r="K20" i="9"/>
  <c r="L17" i="9"/>
  <c r="L5" i="9"/>
  <c r="L9" i="9"/>
  <c r="M13" i="9"/>
  <c r="L13" i="9"/>
  <c r="K13" i="9"/>
  <c r="K12" i="9"/>
  <c r="H45" i="9"/>
  <c r="H44" i="9"/>
  <c r="H43" i="9"/>
  <c r="H42" i="9"/>
  <c r="H31" i="9"/>
  <c r="H30" i="9"/>
  <c r="H29" i="9"/>
  <c r="H28" i="9"/>
  <c r="H24" i="9"/>
  <c r="H23" i="9"/>
  <c r="H22" i="9"/>
  <c r="H21" i="9"/>
  <c r="H16" i="9"/>
  <c r="H15" i="9"/>
  <c r="H14" i="9"/>
  <c r="H13" i="9"/>
  <c r="H8" i="9"/>
  <c r="H7" i="9"/>
  <c r="H6" i="9"/>
  <c r="H5" i="9"/>
  <c r="G30" i="8"/>
  <c r="G28" i="8"/>
  <c r="G19" i="8"/>
  <c r="G21" i="8" s="1"/>
  <c r="G18" i="8"/>
  <c r="G17" i="8"/>
  <c r="G16" i="8"/>
  <c r="G7" i="8"/>
  <c r="G9" i="8" s="1"/>
  <c r="G6" i="8"/>
  <c r="G5" i="8"/>
  <c r="G4" i="8"/>
  <c r="C56" i="8"/>
  <c r="C58" i="8" s="1"/>
  <c r="G56" i="8"/>
  <c r="D56" i="8"/>
  <c r="D58" i="8"/>
  <c r="E56" i="8"/>
  <c r="E58" i="8" s="1"/>
  <c r="F56" i="8"/>
  <c r="F58" i="8"/>
  <c r="C55" i="8"/>
  <c r="G55" i="8"/>
  <c r="C57" i="8"/>
  <c r="D55" i="8"/>
  <c r="D57" i="8" s="1"/>
  <c r="E55" i="8"/>
  <c r="E57" i="8"/>
  <c r="F55" i="8"/>
  <c r="F57" i="8" s="1"/>
  <c r="C9" i="8"/>
  <c r="C11" i="8" s="1"/>
  <c r="G65" i="8"/>
  <c r="G63" i="8"/>
  <c r="G64" i="8"/>
  <c r="G67" i="8" s="1"/>
  <c r="G62" i="8"/>
  <c r="G43" i="8"/>
  <c r="G41" i="8"/>
  <c r="G42" i="8"/>
  <c r="G45" i="8" s="1"/>
  <c r="G40" i="8"/>
  <c r="G31" i="8"/>
  <c r="G29" i="8"/>
  <c r="C62" i="5"/>
  <c r="E62" i="5"/>
  <c r="H62" i="5" s="1"/>
  <c r="F62" i="5"/>
  <c r="G62" i="5"/>
  <c r="C61" i="5"/>
  <c r="H61" i="5" s="1"/>
  <c r="C60" i="5"/>
  <c r="D60" i="5"/>
  <c r="E60" i="5"/>
  <c r="F60" i="5"/>
  <c r="G60" i="5"/>
  <c r="C59" i="5"/>
  <c r="H59" i="5" s="1"/>
  <c r="D46" i="5"/>
  <c r="E46" i="5"/>
  <c r="F46" i="5"/>
  <c r="D44" i="5"/>
  <c r="E44" i="5"/>
  <c r="F44" i="5"/>
  <c r="G44" i="5"/>
  <c r="C45" i="5"/>
  <c r="H45" i="5" s="1"/>
  <c r="C43" i="5"/>
  <c r="H43" i="5"/>
  <c r="C90" i="5"/>
  <c r="C94" i="5" s="1"/>
  <c r="D90" i="5"/>
  <c r="D94" i="5"/>
  <c r="E90" i="5"/>
  <c r="E94" i="5" s="1"/>
  <c r="F90" i="5"/>
  <c r="F94" i="5" s="1"/>
  <c r="C89" i="5"/>
  <c r="C91" i="5"/>
  <c r="H91" i="5" s="1"/>
  <c r="E89" i="5"/>
  <c r="E93" i="5" s="1"/>
  <c r="G89" i="5"/>
  <c r="G91" i="5"/>
  <c r="G93" i="5"/>
  <c r="H92" i="5"/>
  <c r="H87" i="5"/>
  <c r="H86" i="5"/>
  <c r="H85" i="5"/>
  <c r="H84" i="5"/>
  <c r="D75" i="5"/>
  <c r="D77" i="5"/>
  <c r="E75" i="5"/>
  <c r="E77" i="5"/>
  <c r="F75" i="5"/>
  <c r="F77" i="5"/>
  <c r="C74" i="5"/>
  <c r="C76" i="5"/>
  <c r="E74" i="5"/>
  <c r="E76" i="5"/>
  <c r="E78" i="5" s="1"/>
  <c r="G74" i="5"/>
  <c r="G76" i="5"/>
  <c r="C15" i="5"/>
  <c r="C17" i="5" s="1"/>
  <c r="D15" i="5"/>
  <c r="E15" i="5"/>
  <c r="F15" i="5"/>
  <c r="E13" i="5"/>
  <c r="F13" i="5"/>
  <c r="H13" i="5" s="1"/>
  <c r="H16" i="5"/>
  <c r="H14" i="5"/>
  <c r="H12" i="5"/>
  <c r="H10" i="5"/>
  <c r="H9" i="5"/>
  <c r="H8" i="5"/>
  <c r="H7" i="5"/>
  <c r="D49" i="5"/>
  <c r="E49" i="5"/>
  <c r="F49" i="5"/>
  <c r="H49" i="5" s="1"/>
  <c r="H48" i="5"/>
  <c r="E41" i="5"/>
  <c r="F41" i="5"/>
  <c r="H41" i="5" s="1"/>
  <c r="H40" i="5"/>
  <c r="H39" i="5"/>
  <c r="H38" i="5"/>
  <c r="H37" i="5"/>
  <c r="H36" i="5"/>
  <c r="C27" i="5"/>
  <c r="C29" i="5"/>
  <c r="C31" i="5" s="1"/>
  <c r="D27" i="5"/>
  <c r="D29" i="5"/>
  <c r="E27" i="5"/>
  <c r="E29" i="5"/>
  <c r="F27" i="5"/>
  <c r="F29" i="5"/>
  <c r="H30" i="5"/>
  <c r="C28" i="5"/>
  <c r="H28" i="5"/>
  <c r="H26" i="5"/>
  <c r="H25" i="5"/>
  <c r="H24" i="5"/>
  <c r="H23" i="5"/>
  <c r="H22" i="5"/>
  <c r="C58" i="5"/>
  <c r="C65" i="5"/>
  <c r="E58" i="5"/>
  <c r="E65" i="5" s="1"/>
  <c r="F58" i="5"/>
  <c r="F65" i="5" s="1"/>
  <c r="G58" i="5"/>
  <c r="G65" i="5" s="1"/>
  <c r="H64" i="5"/>
  <c r="H57" i="5"/>
  <c r="H56" i="5"/>
  <c r="H55" i="5"/>
  <c r="H54" i="5"/>
  <c r="H53" i="5"/>
  <c r="G8" i="8"/>
  <c r="D8" i="8"/>
  <c r="D10" i="8"/>
  <c r="E8" i="8"/>
  <c r="E10" i="8" s="1"/>
  <c r="F8" i="8"/>
  <c r="F10" i="8"/>
  <c r="C8" i="8"/>
  <c r="C10" i="8" s="1"/>
  <c r="G20" i="8"/>
  <c r="D22" i="8" s="1"/>
  <c r="D20" i="8"/>
  <c r="E20" i="8"/>
  <c r="E22" i="8" s="1"/>
  <c r="F20" i="8"/>
  <c r="C20" i="8"/>
  <c r="C22" i="8" s="1"/>
  <c r="G32" i="8"/>
  <c r="D34" i="8" s="1"/>
  <c r="G33" i="8"/>
  <c r="F35" i="8" s="1"/>
  <c r="D32" i="8"/>
  <c r="D33" i="8"/>
  <c r="D35" i="8" s="1"/>
  <c r="E32" i="8"/>
  <c r="F32" i="8"/>
  <c r="F34" i="8" s="1"/>
  <c r="F33" i="8"/>
  <c r="E33" i="8"/>
  <c r="E35" i="8" s="1"/>
  <c r="C32" i="8"/>
  <c r="C33" i="8"/>
  <c r="C35" i="8" s="1"/>
  <c r="G44" i="8"/>
  <c r="D46" i="8" s="1"/>
  <c r="D44" i="8"/>
  <c r="E44" i="8"/>
  <c r="E46" i="8" s="1"/>
  <c r="F44" i="8"/>
  <c r="F46" i="8" s="1"/>
  <c r="C44" i="8"/>
  <c r="C46" i="8" s="1"/>
  <c r="G66" i="8"/>
  <c r="D68" i="8" s="1"/>
  <c r="D66" i="8"/>
  <c r="E66" i="8"/>
  <c r="E68" i="8" s="1"/>
  <c r="F66" i="8"/>
  <c r="F68" i="8" s="1"/>
  <c r="C66" i="8"/>
  <c r="C68" i="8" s="1"/>
  <c r="G68" i="8" s="1"/>
  <c r="F31" i="5" l="1"/>
  <c r="D31" i="5"/>
  <c r="G78" i="5"/>
  <c r="H15" i="5"/>
  <c r="H58" i="5"/>
  <c r="D79" i="5"/>
  <c r="D17" i="5"/>
  <c r="H74" i="5"/>
  <c r="C93" i="5"/>
  <c r="H93" i="5" s="1"/>
  <c r="H46" i="5"/>
  <c r="E31" i="5"/>
  <c r="H31" i="5" s="1"/>
  <c r="H75" i="5"/>
  <c r="H60" i="5"/>
  <c r="E79" i="5"/>
  <c r="H90" i="5"/>
  <c r="H44" i="5"/>
  <c r="H27" i="5"/>
  <c r="E17" i="5"/>
  <c r="F79" i="5"/>
  <c r="H77" i="5"/>
  <c r="H65" i="5"/>
  <c r="G22" i="8"/>
  <c r="G57" i="8"/>
  <c r="G46" i="8"/>
  <c r="G10" i="8"/>
  <c r="G58" i="8"/>
  <c r="G35" i="8"/>
  <c r="H94" i="5"/>
  <c r="F67" i="8"/>
  <c r="F69" i="8" s="1"/>
  <c r="D67" i="8"/>
  <c r="D69" i="8" s="1"/>
  <c r="F45" i="8"/>
  <c r="F47" i="8" s="1"/>
  <c r="D45" i="8"/>
  <c r="D47" i="8" s="1"/>
  <c r="C34" i="8"/>
  <c r="E34" i="8"/>
  <c r="F21" i="8"/>
  <c r="F23" i="8" s="1"/>
  <c r="D21" i="8"/>
  <c r="D23" i="8" s="1"/>
  <c r="F22" i="8"/>
  <c r="H76" i="5"/>
  <c r="F9" i="8"/>
  <c r="F11" i="8" s="1"/>
  <c r="D9" i="8"/>
  <c r="D11" i="8" s="1"/>
  <c r="G11" i="8" s="1"/>
  <c r="D16" i="10"/>
  <c r="D18" i="10"/>
  <c r="E12" i="10"/>
  <c r="F17" i="5"/>
  <c r="C78" i="5"/>
  <c r="C67" i="8"/>
  <c r="C69" i="8" s="1"/>
  <c r="E67" i="8"/>
  <c r="E69" i="8" s="1"/>
  <c r="C45" i="8"/>
  <c r="C47" i="8" s="1"/>
  <c r="G47" i="8" s="1"/>
  <c r="E45" i="8"/>
  <c r="E47" i="8" s="1"/>
  <c r="C21" i="8"/>
  <c r="C23" i="8" s="1"/>
  <c r="E21" i="8"/>
  <c r="E23" i="8" s="1"/>
  <c r="H29" i="5"/>
  <c r="H89" i="5"/>
  <c r="E9" i="8"/>
  <c r="E11" i="8" s="1"/>
  <c r="H78" i="5" l="1"/>
  <c r="H79" i="5"/>
  <c r="H17" i="5"/>
  <c r="C19" i="10"/>
  <c r="C17" i="10"/>
  <c r="C15" i="10"/>
  <c r="C20" i="10"/>
  <c r="C18" i="10"/>
  <c r="C16" i="10"/>
  <c r="G23" i="8"/>
  <c r="G69" i="8"/>
  <c r="G34" i="8"/>
</calcChain>
</file>

<file path=xl/sharedStrings.xml><?xml version="1.0" encoding="utf-8"?>
<sst xmlns="http://schemas.openxmlformats.org/spreadsheetml/2006/main" count="468" uniqueCount="69">
  <si>
    <t>Seam-specific</t>
  </si>
  <si>
    <t>ARF330 aaaIs4[elt-5p::rde-1::sl2-dsred::unc-54 3'utr]; rde-1(ne219)</t>
  </si>
  <si>
    <t>Trial 1</t>
  </si>
  <si>
    <t>vector</t>
  </si>
  <si>
    <t>WT</t>
  </si>
  <si>
    <t>Gaps</t>
  </si>
  <si>
    <t>Mazes</t>
  </si>
  <si>
    <t>Gaps &amp; Mazes</t>
  </si>
  <si>
    <t>Vector</t>
  </si>
  <si>
    <t>actin(RNAi)</t>
  </si>
  <si>
    <t>Total</t>
  </si>
  <si>
    <t>Hyp-specific</t>
  </si>
  <si>
    <t>SK48 aaaEx162[dpy-7p::rde-1::sl2-nlsgfp::unc-54 3'utr]; rde-1(ne219)</t>
  </si>
  <si>
    <t>Trial 2</t>
  </si>
  <si>
    <t>N2</t>
  </si>
  <si>
    <t>avg</t>
  </si>
  <si>
    <t>N2 vector</t>
  </si>
  <si>
    <t>WM179 nmy-2(ne3409)</t>
  </si>
  <si>
    <t>nmy-1(RNAi)</t>
  </si>
  <si>
    <t>WM180 nmy-2(ne1490)</t>
  </si>
  <si>
    <t>WM179 vector</t>
  </si>
  <si>
    <t>WM180 vector</t>
  </si>
  <si>
    <t>RAW</t>
  </si>
  <si>
    <t>AVERAGE</t>
  </si>
  <si>
    <t>Other</t>
  </si>
  <si>
    <t>Percentages</t>
  </si>
  <si>
    <t>Systemic (30hr)</t>
  </si>
  <si>
    <t>N2 actin(RNAi)</t>
  </si>
  <si>
    <t>WM180 nmy-1(RNAi)</t>
  </si>
  <si>
    <t>ARF330 vector</t>
  </si>
  <si>
    <t>ARF330 actin(RNAi)</t>
  </si>
  <si>
    <t>WM179 nmy-1(RNAi)</t>
  </si>
  <si>
    <t>RNAi experiments</t>
  </si>
  <si>
    <t>N2 nmy-1(RNAi)</t>
  </si>
  <si>
    <t>Weighted average</t>
  </si>
  <si>
    <t>Percentage</t>
  </si>
  <si>
    <t>Acute systemic (30hr)</t>
  </si>
  <si>
    <t>Systemic (42hr)</t>
  </si>
  <si>
    <t>ARF408 vector</t>
  </si>
  <si>
    <t>ARF408 actin(RNAi)</t>
  </si>
  <si>
    <t>Pair-wise Chi Square Test, normal vs abnormal</t>
  </si>
  <si>
    <t>Systemic N2 (30hrs)</t>
  </si>
  <si>
    <t>Abnormal</t>
  </si>
  <si>
    <t>ARF408/ SK48 aaaEx162[dpy-7p::rde-1::sl2-nlsgfp::unc-54 3'utr]; rde-1(ne219)</t>
  </si>
  <si>
    <t>ARF408</t>
  </si>
  <si>
    <t>ARF330</t>
  </si>
  <si>
    <t>WM179</t>
  </si>
  <si>
    <t>WM180</t>
  </si>
  <si>
    <t>Fisher's exact test</t>
  </si>
  <si>
    <t>P&lt;0.0001</t>
  </si>
  <si>
    <r>
      <t>This spreadsheet calculates the</t>
    </r>
    <r>
      <rPr>
        <b/>
        <sz val="12"/>
        <rFont val="Arial"/>
        <family val="2"/>
      </rPr>
      <t xml:space="preserve"> Bonferroni correction</t>
    </r>
    <r>
      <rPr>
        <sz val="12"/>
        <rFont val="Arial"/>
        <family val="2"/>
      </rPr>
      <t xml:space="preserve"> for up to 1000 P-values. </t>
    </r>
  </si>
  <si>
    <t>It comes with the diet and mammorgraphic density P-values from www.biostathandbook.com/multiplecomparisons.html as an example.</t>
    <phoneticPr fontId="0" type="noConversion"/>
  </si>
  <si>
    <t xml:space="preserve">To use the spreadsheet, replace the diet P-values with your numbers; they don't need to be sorted. </t>
    <phoneticPr fontId="0" type="noConversion"/>
  </si>
  <si>
    <t>Also enter the critical value you want (usually 0.05, but you might want something different).</t>
    <phoneticPr fontId="0" type="noConversion"/>
  </si>
  <si>
    <t>"sig" in column C indicates that the P-value is significant at the critical value you've chosen, after the Bonferroni correction.</t>
    <phoneticPr fontId="0" type="noConversion"/>
  </si>
  <si>
    <t>The "Bonferroni-corrected P-values" are just your P-values multiplied by the number of tests; I don't particularly</t>
    <phoneticPr fontId="0" type="noConversion"/>
  </si>
  <si>
    <t xml:space="preserve">       like this method of presenting the results of the Bonferroni correction, but it's here in case you like it.</t>
    <phoneticPr fontId="0" type="noConversion"/>
  </si>
  <si>
    <t xml:space="preserve">For more details, see www.biostathandbook.com/multiplecomparisons.html  </t>
    <phoneticPr fontId="0" type="noConversion"/>
  </si>
  <si>
    <t>critical value:</t>
    <phoneticPr fontId="0" type="noConversion"/>
  </si>
  <si>
    <t>number of tests:</t>
    <phoneticPr fontId="0" type="noConversion"/>
  </si>
  <si>
    <t>corrected critical value:</t>
    <phoneticPr fontId="0" type="noConversion"/>
  </si>
  <si>
    <t>↓ labels (optional) ↓</t>
    <phoneticPr fontId="0" type="noConversion"/>
  </si>
  <si>
    <t>↓ P-values ↓</t>
    <phoneticPr fontId="0" type="noConversion"/>
  </si>
  <si>
    <t>Bonferroni-corrected significance</t>
    <phoneticPr fontId="0" type="noConversion"/>
  </si>
  <si>
    <t>Bonferroni-corrected P-value</t>
    <phoneticPr fontId="0" type="noConversion"/>
  </si>
  <si>
    <t>N2 act</t>
  </si>
  <si>
    <t>N2 nmy</t>
  </si>
  <si>
    <t>WM80</t>
  </si>
  <si>
    <t>S1 Data: Source data for Figure 2D graph (S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00000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Geneva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indexed="43"/>
        <bgColor indexed="64"/>
      </patternFill>
    </fill>
  </fills>
  <borders count="9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10" fontId="0" fillId="4" borderId="0" xfId="0" applyNumberFormat="1" applyFill="1"/>
    <xf numFmtId="0" fontId="0" fillId="5" borderId="0" xfId="0" applyFill="1"/>
    <xf numFmtId="164" fontId="0" fillId="5" borderId="0" xfId="0" applyNumberFormat="1" applyFill="1"/>
    <xf numFmtId="10" fontId="0" fillId="2" borderId="0" xfId="0" applyNumberFormat="1" applyFill="1"/>
    <xf numFmtId="0" fontId="0" fillId="6" borderId="0" xfId="0" applyFill="1"/>
    <xf numFmtId="0" fontId="0" fillId="0" borderId="0" xfId="0" applyFill="1"/>
    <xf numFmtId="10" fontId="0" fillId="0" borderId="0" xfId="0" applyNumberFormat="1" applyFill="1"/>
    <xf numFmtId="164" fontId="0" fillId="0" borderId="0" xfId="0" applyNumberFormat="1" applyFill="1"/>
    <xf numFmtId="10" fontId="0" fillId="0" borderId="0" xfId="0" applyNumberFormat="1"/>
    <xf numFmtId="2" fontId="0" fillId="0" borderId="0" xfId="0" applyNumberFormat="1"/>
    <xf numFmtId="10" fontId="0" fillId="3" borderId="0" xfId="0" applyNumberFormat="1" applyFill="1"/>
    <xf numFmtId="2" fontId="0" fillId="0" borderId="0" xfId="0" applyNumberFormat="1" applyFill="1"/>
    <xf numFmtId="0" fontId="0" fillId="0" borderId="0" xfId="0" applyFont="1" applyFill="1"/>
    <xf numFmtId="164" fontId="0" fillId="0" borderId="0" xfId="0" applyNumberFormat="1" applyFont="1" applyFill="1"/>
    <xf numFmtId="1" fontId="0" fillId="0" borderId="0" xfId="0" applyNumberFormat="1"/>
    <xf numFmtId="1" fontId="0" fillId="0" borderId="0" xfId="0" applyNumberFormat="1" applyFont="1" applyFill="1"/>
    <xf numFmtId="1" fontId="0" fillId="0" borderId="0" xfId="0" applyNumberFormat="1" applyFont="1" applyFill="1" applyAlignment="1">
      <alignment horizontal="center"/>
    </xf>
    <xf numFmtId="1" fontId="0" fillId="0" borderId="0" xfId="0" applyNumberFormat="1" applyAlignment="1">
      <alignment horizontal="right"/>
    </xf>
    <xf numFmtId="1" fontId="0" fillId="0" borderId="0" xfId="0" applyNumberFormat="1" applyFont="1" applyFill="1" applyAlignment="1">
      <alignment horizontal="right"/>
    </xf>
    <xf numFmtId="1" fontId="0" fillId="7" borderId="0" xfId="0" applyNumberFormat="1" applyFont="1" applyFill="1"/>
    <xf numFmtId="0" fontId="4" fillId="8" borderId="0" xfId="0" applyFont="1" applyFill="1" applyBorder="1" applyAlignment="1">
      <alignment horizontal="left"/>
    </xf>
    <xf numFmtId="0" fontId="4" fillId="8" borderId="0" xfId="0" applyFont="1" applyFill="1"/>
    <xf numFmtId="0" fontId="5" fillId="8" borderId="0" xfId="0" applyFont="1" applyFill="1"/>
    <xf numFmtId="0" fontId="6" fillId="8" borderId="0" xfId="0" applyFont="1" applyFill="1"/>
    <xf numFmtId="0" fontId="4" fillId="8" borderId="0" xfId="0" applyFont="1" applyFill="1" applyAlignment="1">
      <alignment horizontal="left"/>
    </xf>
    <xf numFmtId="0" fontId="4" fillId="8" borderId="0" xfId="0" applyFont="1" applyFill="1" applyBorder="1"/>
    <xf numFmtId="0" fontId="4" fillId="0" borderId="0" xfId="0" applyFont="1" applyAlignment="1">
      <alignment horizontal="right"/>
    </xf>
    <xf numFmtId="0" fontId="5" fillId="0" borderId="0" xfId="0" applyFont="1" applyBorder="1"/>
    <xf numFmtId="0" fontId="5" fillId="0" borderId="0" xfId="0" applyFont="1"/>
    <xf numFmtId="0" fontId="4" fillId="0" borderId="0" xfId="0" applyFont="1"/>
    <xf numFmtId="0" fontId="5" fillId="0" borderId="0" xfId="0" applyFont="1" applyAlignment="1">
      <alignment horizontal="right"/>
    </xf>
    <xf numFmtId="0" fontId="4" fillId="0" borderId="1" xfId="0" applyFont="1" applyBorder="1" applyProtection="1">
      <protection locked="0"/>
    </xf>
    <xf numFmtId="0" fontId="4" fillId="0" borderId="2" xfId="0" applyFont="1" applyBorder="1"/>
    <xf numFmtId="0" fontId="4" fillId="0" borderId="3" xfId="0" applyFont="1" applyBorder="1"/>
    <xf numFmtId="0" fontId="5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4" fillId="0" borderId="0" xfId="0" applyFont="1" applyAlignment="1" applyProtection="1">
      <alignment horizontal="right"/>
      <protection locked="0"/>
    </xf>
    <xf numFmtId="0" fontId="4" fillId="0" borderId="5" xfId="0" applyFont="1" applyBorder="1" applyProtection="1">
      <protection locked="0"/>
    </xf>
    <xf numFmtId="0" fontId="7" fillId="0" borderId="0" xfId="0" applyFont="1"/>
    <xf numFmtId="0" fontId="4" fillId="0" borderId="6" xfId="0" applyFont="1" applyBorder="1" applyProtection="1">
      <protection locked="0"/>
    </xf>
    <xf numFmtId="165" fontId="4" fillId="0" borderId="0" xfId="0" applyNumberFormat="1" applyFont="1"/>
    <xf numFmtId="0" fontId="4" fillId="0" borderId="4" xfId="0" applyFont="1" applyBorder="1" applyProtection="1">
      <protection locked="0"/>
    </xf>
    <xf numFmtId="0" fontId="4" fillId="0" borderId="7" xfId="0" applyFont="1" applyBorder="1"/>
    <xf numFmtId="0" fontId="4" fillId="0" borderId="0" xfId="0" applyFont="1" applyBorder="1"/>
    <xf numFmtId="0" fontId="4" fillId="0" borderId="8" xfId="0" applyFont="1" applyBorder="1"/>
    <xf numFmtId="0" fontId="8" fillId="0" borderId="0" xfId="0" applyFont="1"/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0"/>
  <tableStyles count="0" defaultTableStyle="TableStyleMedium9" defaultPivotStyle="PivotStyleMedium4"/>
  <colors>
    <mruColors>
      <color rgb="FF4A8456"/>
      <color rgb="FF8B9E6B"/>
      <color rgb="FF3D6448"/>
      <color rgb="FF64C197"/>
      <color rgb="FFF8FE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2 WA'!$L$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8FEE9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Fig2 WA'!$K$3:$K$13</c:f>
              <c:strCache>
                <c:ptCount val="11"/>
                <c:pt idx="0">
                  <c:v>ARF330 vector</c:v>
                </c:pt>
                <c:pt idx="1">
                  <c:v>ARF330 actin(RNAi)</c:v>
                </c:pt>
                <c:pt idx="2">
                  <c:v>ARF408 vector</c:v>
                </c:pt>
                <c:pt idx="3">
                  <c:v>ARF408 actin(RNAi)</c:v>
                </c:pt>
                <c:pt idx="4">
                  <c:v>N2 vector</c:v>
                </c:pt>
                <c:pt idx="5">
                  <c:v>N2 actin(RNAi)</c:v>
                </c:pt>
                <c:pt idx="6">
                  <c:v>N2 nmy-1(RNAi)</c:v>
                </c:pt>
                <c:pt idx="7">
                  <c:v>WM179 vector</c:v>
                </c:pt>
                <c:pt idx="8">
                  <c:v>WM179 nmy-1(RNAi)</c:v>
                </c:pt>
                <c:pt idx="9">
                  <c:v>WM180 vector</c:v>
                </c:pt>
                <c:pt idx="10">
                  <c:v>WM180 nmy-1(RNAi)</c:v>
                </c:pt>
              </c:strCache>
            </c:strRef>
          </c:cat>
          <c:val>
            <c:numRef>
              <c:f>'Fig2 WA'!$L$3:$L$13</c:f>
              <c:numCache>
                <c:formatCode>0.00%</c:formatCode>
                <c:ptCount val="11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.9600307455803226E-2</c:v>
                </c:pt>
                <c:pt idx="4">
                  <c:v>1</c:v>
                </c:pt>
                <c:pt idx="5">
                  <c:v>8.9982356400705732E-2</c:v>
                </c:pt>
                <c:pt idx="6">
                  <c:v>0.09</c:v>
                </c:pt>
                <c:pt idx="7">
                  <c:v>0.81295487627365359</c:v>
                </c:pt>
                <c:pt idx="8">
                  <c:v>0</c:v>
                </c:pt>
                <c:pt idx="9">
                  <c:v>0.87191561499340742</c:v>
                </c:pt>
                <c:pt idx="10">
                  <c:v>9.936124911284599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E8-3043-882F-CF404BF8B4FB}"/>
            </c:ext>
          </c:extLst>
        </c:ser>
        <c:ser>
          <c:idx val="1"/>
          <c:order val="1"/>
          <c:tx>
            <c:strRef>
              <c:f>'Fig2 WA'!$M$2</c:f>
              <c:strCache>
                <c:ptCount val="1"/>
                <c:pt idx="0">
                  <c:v>Gaps</c:v>
                </c:pt>
              </c:strCache>
            </c:strRef>
          </c:tx>
          <c:spPr>
            <a:solidFill>
              <a:srgbClr val="4A8456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Fig2 WA'!$K$3:$K$13</c:f>
              <c:strCache>
                <c:ptCount val="11"/>
                <c:pt idx="0">
                  <c:v>ARF330 vector</c:v>
                </c:pt>
                <c:pt idx="1">
                  <c:v>ARF330 actin(RNAi)</c:v>
                </c:pt>
                <c:pt idx="2">
                  <c:v>ARF408 vector</c:v>
                </c:pt>
                <c:pt idx="3">
                  <c:v>ARF408 actin(RNAi)</c:v>
                </c:pt>
                <c:pt idx="4">
                  <c:v>N2 vector</c:v>
                </c:pt>
                <c:pt idx="5">
                  <c:v>N2 actin(RNAi)</c:v>
                </c:pt>
                <c:pt idx="6">
                  <c:v>N2 nmy-1(RNAi)</c:v>
                </c:pt>
                <c:pt idx="7">
                  <c:v>WM179 vector</c:v>
                </c:pt>
                <c:pt idx="8">
                  <c:v>WM179 nmy-1(RNAi)</c:v>
                </c:pt>
                <c:pt idx="9">
                  <c:v>WM180 vector</c:v>
                </c:pt>
                <c:pt idx="10">
                  <c:v>WM180 nmy-1(RNAi)</c:v>
                </c:pt>
              </c:strCache>
            </c:strRef>
          </c:cat>
          <c:val>
            <c:numRef>
              <c:f>'Fig2 WA'!$M$3:$M$13</c:f>
              <c:numCache>
                <c:formatCode>0.00%</c:formatCode>
                <c:ptCount val="11"/>
                <c:pt idx="0">
                  <c:v>0</c:v>
                </c:pt>
                <c:pt idx="1">
                  <c:v>7.0000000000000007E-2</c:v>
                </c:pt>
                <c:pt idx="2">
                  <c:v>0</c:v>
                </c:pt>
                <c:pt idx="3">
                  <c:v>8.9546502690238269E-2</c:v>
                </c:pt>
                <c:pt idx="4">
                  <c:v>0</c:v>
                </c:pt>
                <c:pt idx="5">
                  <c:v>1.9996079200156832E-2</c:v>
                </c:pt>
                <c:pt idx="6">
                  <c:v>0</c:v>
                </c:pt>
                <c:pt idx="7">
                  <c:v>0</c:v>
                </c:pt>
                <c:pt idx="8">
                  <c:v>0.06</c:v>
                </c:pt>
                <c:pt idx="9">
                  <c:v>0</c:v>
                </c:pt>
                <c:pt idx="10">
                  <c:v>1.98722498225691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E8-3043-882F-CF404BF8B4FB}"/>
            </c:ext>
          </c:extLst>
        </c:ser>
        <c:ser>
          <c:idx val="2"/>
          <c:order val="2"/>
          <c:tx>
            <c:strRef>
              <c:f>'Fig2 WA'!$N$2</c:f>
              <c:strCache>
                <c:ptCount val="1"/>
                <c:pt idx="0">
                  <c:v>Mazes</c:v>
                </c:pt>
              </c:strCache>
            </c:strRef>
          </c:tx>
          <c:spPr>
            <a:solidFill>
              <a:srgbClr val="64C197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Fig2 WA'!$K$3:$K$13</c:f>
              <c:strCache>
                <c:ptCount val="11"/>
                <c:pt idx="0">
                  <c:v>ARF330 vector</c:v>
                </c:pt>
                <c:pt idx="1">
                  <c:v>ARF330 actin(RNAi)</c:v>
                </c:pt>
                <c:pt idx="2">
                  <c:v>ARF408 vector</c:v>
                </c:pt>
                <c:pt idx="3">
                  <c:v>ARF408 actin(RNAi)</c:v>
                </c:pt>
                <c:pt idx="4">
                  <c:v>N2 vector</c:v>
                </c:pt>
                <c:pt idx="5">
                  <c:v>N2 actin(RNAi)</c:v>
                </c:pt>
                <c:pt idx="6">
                  <c:v>N2 nmy-1(RNAi)</c:v>
                </c:pt>
                <c:pt idx="7">
                  <c:v>WM179 vector</c:v>
                </c:pt>
                <c:pt idx="8">
                  <c:v>WM179 nmy-1(RNAi)</c:v>
                </c:pt>
                <c:pt idx="9">
                  <c:v>WM180 vector</c:v>
                </c:pt>
                <c:pt idx="10">
                  <c:v>WM180 nmy-1(RNAi)</c:v>
                </c:pt>
              </c:strCache>
            </c:strRef>
          </c:cat>
          <c:val>
            <c:numRef>
              <c:f>'Fig2 WA'!$N$3:$N$13</c:f>
              <c:numCache>
                <c:formatCode>0.00%</c:formatCode>
                <c:ptCount val="11"/>
                <c:pt idx="0">
                  <c:v>0</c:v>
                </c:pt>
                <c:pt idx="1">
                  <c:v>0.93</c:v>
                </c:pt>
                <c:pt idx="2">
                  <c:v>0</c:v>
                </c:pt>
                <c:pt idx="3">
                  <c:v>0.89085318985395845</c:v>
                </c:pt>
                <c:pt idx="4">
                  <c:v>0</c:v>
                </c:pt>
                <c:pt idx="5">
                  <c:v>0.89002156439913738</c:v>
                </c:pt>
                <c:pt idx="6">
                  <c:v>0.09</c:v>
                </c:pt>
                <c:pt idx="7">
                  <c:v>2.1834061135371181E-2</c:v>
                </c:pt>
                <c:pt idx="8">
                  <c:v>0.94</c:v>
                </c:pt>
                <c:pt idx="9">
                  <c:v>2.9949142964776791E-2</c:v>
                </c:pt>
                <c:pt idx="10">
                  <c:v>0.97019162526614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E8-3043-882F-CF404BF8B4FB}"/>
            </c:ext>
          </c:extLst>
        </c:ser>
        <c:ser>
          <c:idx val="3"/>
          <c:order val="3"/>
          <c:tx>
            <c:strRef>
              <c:f>'Fig2 WA'!$O$2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rgbClr val="3D6448"/>
            </a:solidFill>
            <a:ln w="3175">
              <a:solidFill>
                <a:schemeClr val="tx1"/>
              </a:solidFill>
            </a:ln>
            <a:effectLst/>
          </c:spPr>
          <c:invertIfNegative val="0"/>
          <c:cat>
            <c:strRef>
              <c:f>'Fig2 WA'!$K$3:$K$13</c:f>
              <c:strCache>
                <c:ptCount val="11"/>
                <c:pt idx="0">
                  <c:v>ARF330 vector</c:v>
                </c:pt>
                <c:pt idx="1">
                  <c:v>ARF330 actin(RNAi)</c:v>
                </c:pt>
                <c:pt idx="2">
                  <c:v>ARF408 vector</c:v>
                </c:pt>
                <c:pt idx="3">
                  <c:v>ARF408 actin(RNAi)</c:v>
                </c:pt>
                <c:pt idx="4">
                  <c:v>N2 vector</c:v>
                </c:pt>
                <c:pt idx="5">
                  <c:v>N2 actin(RNAi)</c:v>
                </c:pt>
                <c:pt idx="6">
                  <c:v>N2 nmy-1(RNAi)</c:v>
                </c:pt>
                <c:pt idx="7">
                  <c:v>WM179 vector</c:v>
                </c:pt>
                <c:pt idx="8">
                  <c:v>WM179 nmy-1(RNAi)</c:v>
                </c:pt>
                <c:pt idx="9">
                  <c:v>WM180 vector</c:v>
                </c:pt>
                <c:pt idx="10">
                  <c:v>WM180 nmy-1(RNAi)</c:v>
                </c:pt>
              </c:strCache>
            </c:strRef>
          </c:cat>
          <c:val>
            <c:numRef>
              <c:f>'Fig2 WA'!$O$3:$O$13</c:f>
              <c:numCache>
                <c:formatCode>0.00%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82</c:v>
                </c:pt>
                <c:pt idx="7">
                  <c:v>0.16521106259097526</c:v>
                </c:pt>
                <c:pt idx="8">
                  <c:v>0</c:v>
                </c:pt>
                <c:pt idx="9">
                  <c:v>9.8135242041815784E-2</c:v>
                </c:pt>
                <c:pt idx="1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FE8-3043-882F-CF404BF8B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-2054591296"/>
        <c:axId val="-2054587888"/>
      </c:barChart>
      <c:catAx>
        <c:axId val="-2054591296"/>
        <c:scaling>
          <c:orientation val="minMax"/>
        </c:scaling>
        <c:delete val="0"/>
        <c:axPos val="b"/>
        <c:numFmt formatCode="General" sourceLinked="0"/>
        <c:majorTickMark val="none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587888"/>
        <c:crosses val="autoZero"/>
        <c:auto val="1"/>
        <c:lblAlgn val="ctr"/>
        <c:lblOffset val="100"/>
        <c:noMultiLvlLbl val="0"/>
      </c:catAx>
      <c:valAx>
        <c:axId val="-205458788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4591296"/>
        <c:crosses val="autoZero"/>
        <c:crossBetween val="between"/>
      </c:valAx>
      <c:spPr>
        <a:noFill/>
        <a:ln w="6350">
          <a:noFill/>
        </a:ln>
        <a:effectLst/>
      </c:spPr>
    </c:plotArea>
    <c:legend>
      <c:legendPos val="r"/>
      <c:layout>
        <c:manualLayout>
          <c:xMode val="edge"/>
          <c:yMode val="edge"/>
          <c:x val="0.87380533204200395"/>
          <c:y val="0.281663180162181"/>
          <c:w val="0.11777006812648801"/>
          <c:h val="0.281718180749793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19150</xdr:colOff>
      <xdr:row>14</xdr:row>
      <xdr:rowOff>0</xdr:rowOff>
    </xdr:from>
    <xdr:to>
      <xdr:col>18</xdr:col>
      <xdr:colOff>0</xdr:colOff>
      <xdr:row>34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4"/>
  <sheetViews>
    <sheetView tabSelected="1" zoomScale="111" zoomScaleNormal="111" zoomScalePageLayoutView="111" workbookViewId="0">
      <selection activeCell="K4" sqref="K4"/>
    </sheetView>
  </sheetViews>
  <sheetFormatPr baseColWidth="10" defaultRowHeight="16" x14ac:dyDescent="0.2"/>
  <cols>
    <col min="6" max="6" width="14.5" customWidth="1"/>
    <col min="11" max="11" width="18" customWidth="1"/>
    <col min="15" max="15" width="12.33203125" customWidth="1"/>
    <col min="16" max="16" width="14" customWidth="1"/>
  </cols>
  <sheetData>
    <row r="1" spans="1:18" x14ac:dyDescent="0.2">
      <c r="A1" s="51" t="s">
        <v>68</v>
      </c>
      <c r="B1" s="51"/>
      <c r="C1" s="51"/>
    </row>
    <row r="3" spans="1:18" x14ac:dyDescent="0.2">
      <c r="A3" t="s">
        <v>32</v>
      </c>
    </row>
    <row r="4" spans="1:18" x14ac:dyDescent="0.2">
      <c r="A4" s="1" t="s">
        <v>26</v>
      </c>
      <c r="B4" s="1"/>
      <c r="C4" s="1"/>
      <c r="D4" s="1"/>
      <c r="E4" s="1"/>
      <c r="F4" s="1"/>
      <c r="G4" s="1"/>
      <c r="H4" s="1"/>
      <c r="J4" s="16"/>
      <c r="K4" s="16"/>
      <c r="L4" s="16"/>
      <c r="M4" s="16"/>
      <c r="N4" s="16"/>
      <c r="O4" s="16"/>
      <c r="P4" s="16"/>
      <c r="Q4" s="16"/>
      <c r="R4" s="16"/>
    </row>
    <row r="5" spans="1:18" x14ac:dyDescent="0.2">
      <c r="A5" s="1" t="s">
        <v>14</v>
      </c>
      <c r="B5" s="1"/>
      <c r="C5" s="1"/>
      <c r="D5" s="1"/>
      <c r="E5" s="1"/>
      <c r="F5" s="1"/>
      <c r="G5" s="1"/>
      <c r="H5" s="1"/>
      <c r="J5" s="16"/>
      <c r="K5" s="16"/>
      <c r="L5" s="16"/>
      <c r="M5" s="16"/>
      <c r="N5" s="16"/>
      <c r="O5" s="16"/>
      <c r="P5" s="16"/>
      <c r="Q5" s="16"/>
      <c r="R5" s="16"/>
    </row>
    <row r="6" spans="1:18" x14ac:dyDescent="0.2">
      <c r="C6" t="s">
        <v>4</v>
      </c>
      <c r="D6" t="s">
        <v>5</v>
      </c>
      <c r="E6" t="s">
        <v>6</v>
      </c>
      <c r="F6" t="s">
        <v>7</v>
      </c>
      <c r="G6" t="s">
        <v>24</v>
      </c>
      <c r="H6" t="s">
        <v>10</v>
      </c>
      <c r="J6" s="16"/>
      <c r="K6" s="16"/>
      <c r="L6" s="16"/>
      <c r="M6" s="16"/>
      <c r="N6" s="16"/>
      <c r="O6" s="16"/>
      <c r="P6" s="16"/>
      <c r="Q6" s="16"/>
      <c r="R6" s="16"/>
    </row>
    <row r="7" spans="1:18" x14ac:dyDescent="0.2">
      <c r="A7" t="s">
        <v>2</v>
      </c>
      <c r="B7" t="s">
        <v>3</v>
      </c>
      <c r="C7">
        <v>50</v>
      </c>
      <c r="D7">
        <v>0</v>
      </c>
      <c r="E7">
        <v>0</v>
      </c>
      <c r="F7">
        <v>0</v>
      </c>
      <c r="G7">
        <v>0</v>
      </c>
      <c r="H7">
        <f>C7+D7+E7+F7</f>
        <v>50</v>
      </c>
      <c r="J7" s="16"/>
      <c r="K7" s="16"/>
      <c r="L7" s="16"/>
      <c r="M7" s="16"/>
      <c r="N7" s="16"/>
      <c r="O7" s="16"/>
      <c r="P7" s="16"/>
      <c r="Q7" s="16"/>
      <c r="R7" s="16"/>
    </row>
    <row r="8" spans="1:18" x14ac:dyDescent="0.2">
      <c r="B8" t="s">
        <v>9</v>
      </c>
      <c r="C8">
        <v>0</v>
      </c>
      <c r="D8">
        <v>0</v>
      </c>
      <c r="E8">
        <v>47</v>
      </c>
      <c r="F8">
        <v>3</v>
      </c>
      <c r="G8">
        <v>0</v>
      </c>
      <c r="H8">
        <f>C8+D8+E8+F8</f>
        <v>50</v>
      </c>
      <c r="J8" s="16"/>
      <c r="K8" s="16"/>
      <c r="L8" s="17"/>
      <c r="M8" s="17"/>
      <c r="N8" s="17"/>
      <c r="O8" s="17"/>
      <c r="P8" s="17"/>
      <c r="Q8" s="16"/>
      <c r="R8" s="16"/>
    </row>
    <row r="9" spans="1:18" x14ac:dyDescent="0.2">
      <c r="A9" t="s">
        <v>13</v>
      </c>
      <c r="B9" t="s">
        <v>3</v>
      </c>
      <c r="C9">
        <v>50</v>
      </c>
      <c r="D9">
        <v>0</v>
      </c>
      <c r="E9">
        <v>0</v>
      </c>
      <c r="F9">
        <v>0</v>
      </c>
      <c r="G9">
        <v>0</v>
      </c>
      <c r="H9">
        <f>SUM(C9:G9)</f>
        <v>50</v>
      </c>
      <c r="J9" s="16"/>
      <c r="K9" s="16"/>
      <c r="L9" s="17"/>
      <c r="M9" s="17"/>
      <c r="N9" s="17"/>
      <c r="O9" s="17"/>
      <c r="P9" s="17"/>
      <c r="Q9" s="16"/>
      <c r="R9" s="16"/>
    </row>
    <row r="10" spans="1:18" x14ac:dyDescent="0.2">
      <c r="B10" t="s">
        <v>9</v>
      </c>
      <c r="C10">
        <v>9</v>
      </c>
      <c r="D10">
        <v>2</v>
      </c>
      <c r="E10">
        <v>34</v>
      </c>
      <c r="F10">
        <v>6</v>
      </c>
      <c r="G10">
        <v>0</v>
      </c>
      <c r="H10">
        <f>SUM(C10:G10)</f>
        <v>51</v>
      </c>
      <c r="J10" s="16"/>
      <c r="K10" s="16"/>
      <c r="L10" s="17"/>
      <c r="M10" s="17"/>
      <c r="N10" s="17"/>
      <c r="O10" s="17"/>
      <c r="P10" s="17"/>
      <c r="Q10" s="16"/>
      <c r="R10" s="16"/>
    </row>
    <row r="11" spans="1:18" x14ac:dyDescent="0.2">
      <c r="A11" t="s">
        <v>25</v>
      </c>
      <c r="C11" t="s">
        <v>4</v>
      </c>
      <c r="D11" t="s">
        <v>5</v>
      </c>
      <c r="E11" t="s">
        <v>6</v>
      </c>
      <c r="F11" t="s">
        <v>7</v>
      </c>
      <c r="H11" t="s">
        <v>10</v>
      </c>
      <c r="J11" s="16"/>
      <c r="K11" s="16"/>
      <c r="L11" s="17"/>
      <c r="M11" s="17"/>
      <c r="N11" s="17"/>
      <c r="O11" s="17"/>
      <c r="P11" s="17"/>
      <c r="Q11" s="16"/>
      <c r="R11" s="16"/>
    </row>
    <row r="12" spans="1:18" x14ac:dyDescent="0.2">
      <c r="B12" s="1" t="s">
        <v>3</v>
      </c>
      <c r="C12" s="7">
        <v>1</v>
      </c>
      <c r="D12" s="7">
        <v>0</v>
      </c>
      <c r="E12" s="7">
        <v>0</v>
      </c>
      <c r="F12" s="7">
        <v>0</v>
      </c>
      <c r="G12" s="7">
        <v>0</v>
      </c>
      <c r="H12" s="7">
        <f>SUM(C12:G12)</f>
        <v>1</v>
      </c>
      <c r="J12" s="16"/>
      <c r="K12" s="16"/>
      <c r="L12" s="17"/>
      <c r="M12" s="17"/>
      <c r="N12" s="17"/>
      <c r="O12" s="17"/>
      <c r="P12" s="17"/>
      <c r="Q12" s="16"/>
      <c r="R12" s="16"/>
    </row>
    <row r="13" spans="1:18" x14ac:dyDescent="0.2">
      <c r="B13" s="1" t="s">
        <v>9</v>
      </c>
      <c r="C13" s="7">
        <v>0</v>
      </c>
      <c r="D13" s="7">
        <v>0</v>
      </c>
      <c r="E13" s="7">
        <f>47/50</f>
        <v>0.94</v>
      </c>
      <c r="F13" s="7">
        <f>3/50</f>
        <v>0.06</v>
      </c>
      <c r="G13" s="7">
        <v>0</v>
      </c>
      <c r="H13" s="7">
        <f>SUM(C13:G13)</f>
        <v>1</v>
      </c>
      <c r="J13" s="16"/>
      <c r="K13" s="16"/>
      <c r="L13" s="17"/>
      <c r="M13" s="17"/>
      <c r="N13" s="17"/>
      <c r="O13" s="17"/>
      <c r="P13" s="17"/>
      <c r="Q13" s="16"/>
      <c r="R13" s="16"/>
    </row>
    <row r="14" spans="1:18" x14ac:dyDescent="0.2">
      <c r="B14" s="1" t="s">
        <v>3</v>
      </c>
      <c r="C14" s="7">
        <v>1</v>
      </c>
      <c r="D14" s="7">
        <v>0</v>
      </c>
      <c r="E14" s="7">
        <v>0</v>
      </c>
      <c r="F14" s="7">
        <v>0</v>
      </c>
      <c r="G14" s="7">
        <v>0</v>
      </c>
      <c r="H14" s="7">
        <f>SUM(C14:G14)</f>
        <v>1</v>
      </c>
      <c r="J14" s="16"/>
      <c r="K14" s="16"/>
      <c r="L14" s="17"/>
      <c r="M14" s="17"/>
      <c r="N14" s="17"/>
      <c r="O14" s="17"/>
      <c r="P14" s="17"/>
      <c r="Q14" s="16"/>
      <c r="R14" s="16"/>
    </row>
    <row r="15" spans="1:18" x14ac:dyDescent="0.2">
      <c r="B15" s="1" t="s">
        <v>9</v>
      </c>
      <c r="C15" s="7">
        <f>9/51</f>
        <v>0.17647058823529413</v>
      </c>
      <c r="D15" s="7">
        <f>2/51</f>
        <v>3.9215686274509803E-2</v>
      </c>
      <c r="E15" s="7">
        <f>34/51</f>
        <v>0.66666666666666663</v>
      </c>
      <c r="F15" s="7">
        <f>6/51</f>
        <v>0.11764705882352941</v>
      </c>
      <c r="G15" s="7">
        <v>0</v>
      </c>
      <c r="H15" s="7">
        <f>SUM(C15:G15)</f>
        <v>1</v>
      </c>
      <c r="J15" s="16"/>
      <c r="K15" s="16"/>
      <c r="L15" s="17"/>
      <c r="M15" s="17"/>
      <c r="N15" s="17"/>
      <c r="O15" s="17"/>
      <c r="P15" s="17"/>
      <c r="Q15" s="16"/>
      <c r="R15" s="16"/>
    </row>
    <row r="16" spans="1:18" x14ac:dyDescent="0.2">
      <c r="A16" s="5" t="s">
        <v>23</v>
      </c>
      <c r="B16" s="5" t="s">
        <v>3</v>
      </c>
      <c r="C16" s="6">
        <v>1</v>
      </c>
      <c r="D16" s="6">
        <v>0</v>
      </c>
      <c r="E16" s="6">
        <v>0</v>
      </c>
      <c r="F16" s="6">
        <v>0</v>
      </c>
      <c r="G16" s="6">
        <v>0</v>
      </c>
      <c r="H16" s="6">
        <f>SUM(C16:G16)</f>
        <v>1</v>
      </c>
      <c r="J16" s="16"/>
      <c r="K16" s="16"/>
      <c r="L16" s="17"/>
      <c r="M16" s="17"/>
      <c r="N16" s="17"/>
      <c r="O16" s="17"/>
      <c r="P16" s="17"/>
      <c r="Q16" s="16"/>
      <c r="R16" s="16"/>
    </row>
    <row r="17" spans="1:18" x14ac:dyDescent="0.2">
      <c r="A17" s="5"/>
      <c r="B17" s="5" t="s">
        <v>9</v>
      </c>
      <c r="C17" s="6">
        <f>(C13+C15)/2</f>
        <v>8.8235294117647065E-2</v>
      </c>
      <c r="D17" s="6">
        <f>(D13+D15)/2</f>
        <v>1.9607843137254902E-2</v>
      </c>
      <c r="E17" s="6">
        <f>(E13+E15)/2</f>
        <v>0.80333333333333323</v>
      </c>
      <c r="F17" s="6">
        <f>(F13+F15)/2</f>
        <v>8.8823529411764704E-2</v>
      </c>
      <c r="G17" s="6">
        <v>0</v>
      </c>
      <c r="H17" s="6">
        <f>SUM(C17:F17)</f>
        <v>1</v>
      </c>
      <c r="J17" s="16"/>
      <c r="K17" s="16"/>
      <c r="L17" s="17"/>
      <c r="M17" s="17"/>
      <c r="N17" s="17"/>
      <c r="O17" s="17"/>
      <c r="P17" s="17"/>
      <c r="Q17" s="16"/>
      <c r="R17" s="16"/>
    </row>
    <row r="18" spans="1:18" x14ac:dyDescent="0.2">
      <c r="J18" s="16"/>
      <c r="K18" s="16"/>
      <c r="L18" s="17"/>
      <c r="M18" s="17"/>
      <c r="N18" s="17"/>
      <c r="O18" s="17"/>
      <c r="P18" s="17"/>
      <c r="Q18" s="16"/>
      <c r="R18" s="16"/>
    </row>
    <row r="19" spans="1:18" x14ac:dyDescent="0.2">
      <c r="A19" s="1" t="s">
        <v>11</v>
      </c>
      <c r="B19" s="1"/>
      <c r="C19" s="1"/>
      <c r="D19" s="1"/>
      <c r="E19" s="1"/>
      <c r="F19" s="1"/>
      <c r="G19" s="1"/>
      <c r="H19" s="1"/>
      <c r="J19" s="16"/>
      <c r="K19" s="16"/>
      <c r="L19" s="17"/>
      <c r="M19" s="17"/>
      <c r="N19" s="17"/>
      <c r="O19" s="17"/>
      <c r="P19" s="17"/>
      <c r="Q19" s="16"/>
      <c r="R19" s="16"/>
    </row>
    <row r="20" spans="1:18" x14ac:dyDescent="0.2">
      <c r="A20" s="1" t="s">
        <v>12</v>
      </c>
      <c r="B20" s="1"/>
      <c r="C20" s="1"/>
      <c r="D20" s="1"/>
      <c r="E20" s="1"/>
      <c r="F20" s="1"/>
      <c r="G20" s="1"/>
      <c r="H20" s="1"/>
      <c r="J20" s="16"/>
      <c r="K20" s="16"/>
      <c r="L20" s="16"/>
      <c r="M20" s="16"/>
      <c r="N20" s="16"/>
      <c r="O20" s="16"/>
      <c r="P20" s="16"/>
      <c r="Q20" s="16"/>
      <c r="R20" s="16"/>
    </row>
    <row r="21" spans="1:18" x14ac:dyDescent="0.2">
      <c r="A21" t="s">
        <v>22</v>
      </c>
      <c r="C21" t="s">
        <v>4</v>
      </c>
      <c r="D21" t="s">
        <v>5</v>
      </c>
      <c r="E21" t="s">
        <v>6</v>
      </c>
      <c r="F21" t="s">
        <v>7</v>
      </c>
      <c r="G21" t="s">
        <v>24</v>
      </c>
      <c r="H21" t="s">
        <v>10</v>
      </c>
      <c r="J21" s="16"/>
      <c r="K21" s="16"/>
      <c r="L21" s="16"/>
      <c r="M21" s="16"/>
      <c r="N21" s="16"/>
      <c r="O21" s="16"/>
      <c r="P21" s="16"/>
      <c r="Q21" s="16"/>
      <c r="R21" s="16"/>
    </row>
    <row r="22" spans="1:18" x14ac:dyDescent="0.2">
      <c r="A22" t="s">
        <v>2</v>
      </c>
      <c r="B22" t="s">
        <v>3</v>
      </c>
      <c r="C22">
        <v>50</v>
      </c>
      <c r="D22">
        <v>0</v>
      </c>
      <c r="E22">
        <v>0</v>
      </c>
      <c r="F22">
        <v>0</v>
      </c>
      <c r="G22">
        <v>0</v>
      </c>
      <c r="H22">
        <f>C22+D22+E22+F22</f>
        <v>50</v>
      </c>
      <c r="J22" s="16"/>
      <c r="K22" s="16"/>
      <c r="L22" s="16"/>
      <c r="M22" s="16"/>
      <c r="N22" s="16"/>
      <c r="O22" s="16"/>
      <c r="P22" s="16"/>
      <c r="Q22" s="16"/>
      <c r="R22" s="16"/>
    </row>
    <row r="23" spans="1:18" x14ac:dyDescent="0.2">
      <c r="B23" t="s">
        <v>9</v>
      </c>
      <c r="C23">
        <v>1</v>
      </c>
      <c r="D23">
        <v>8</v>
      </c>
      <c r="E23">
        <v>15</v>
      </c>
      <c r="F23">
        <v>28</v>
      </c>
      <c r="G23">
        <v>0</v>
      </c>
      <c r="H23">
        <f>C23+D23+E23+F23</f>
        <v>52</v>
      </c>
      <c r="J23" s="16"/>
      <c r="K23" s="16"/>
      <c r="L23" s="16"/>
      <c r="M23" s="16"/>
      <c r="N23" s="16"/>
      <c r="O23" s="16"/>
      <c r="P23" s="16"/>
      <c r="Q23" s="16"/>
      <c r="R23" s="16"/>
    </row>
    <row r="24" spans="1:18" x14ac:dyDescent="0.2">
      <c r="A24" t="s">
        <v>13</v>
      </c>
      <c r="B24" t="s">
        <v>3</v>
      </c>
      <c r="C24">
        <v>50</v>
      </c>
      <c r="D24">
        <v>0</v>
      </c>
      <c r="E24">
        <v>0</v>
      </c>
      <c r="F24">
        <v>0</v>
      </c>
      <c r="G24">
        <v>0</v>
      </c>
      <c r="H24">
        <f>C24+D24+E24+F24</f>
        <v>50</v>
      </c>
    </row>
    <row r="25" spans="1:18" x14ac:dyDescent="0.2">
      <c r="B25" t="s">
        <v>9</v>
      </c>
      <c r="C25">
        <v>1</v>
      </c>
      <c r="D25">
        <v>1</v>
      </c>
      <c r="E25">
        <v>13</v>
      </c>
      <c r="F25">
        <v>35</v>
      </c>
      <c r="G25">
        <v>0</v>
      </c>
      <c r="H25">
        <f>C25+D25+E25+F25</f>
        <v>50</v>
      </c>
    </row>
    <row r="26" spans="1:18" x14ac:dyDescent="0.2">
      <c r="A26" t="s">
        <v>25</v>
      </c>
      <c r="B26" s="1" t="s">
        <v>3</v>
      </c>
      <c r="C26" s="7">
        <v>1</v>
      </c>
      <c r="D26" s="7">
        <v>0</v>
      </c>
      <c r="E26" s="7">
        <v>0</v>
      </c>
      <c r="F26" s="7">
        <v>0</v>
      </c>
      <c r="G26" s="7">
        <v>0</v>
      </c>
      <c r="H26" s="7">
        <f t="shared" ref="H26:H31" si="0">SUM(C26:G26)</f>
        <v>1</v>
      </c>
    </row>
    <row r="27" spans="1:18" x14ac:dyDescent="0.2">
      <c r="B27" s="1" t="s">
        <v>9</v>
      </c>
      <c r="C27" s="7">
        <f>1/52</f>
        <v>1.9230769230769232E-2</v>
      </c>
      <c r="D27" s="7">
        <f>8/52</f>
        <v>0.15384615384615385</v>
      </c>
      <c r="E27" s="7">
        <f>15/52</f>
        <v>0.28846153846153844</v>
      </c>
      <c r="F27" s="7">
        <f>28/52</f>
        <v>0.53846153846153844</v>
      </c>
      <c r="G27" s="7">
        <v>0</v>
      </c>
      <c r="H27" s="7">
        <f t="shared" si="0"/>
        <v>1</v>
      </c>
    </row>
    <row r="28" spans="1:18" x14ac:dyDescent="0.2">
      <c r="B28" s="1" t="s">
        <v>3</v>
      </c>
      <c r="C28" s="7">
        <f>50/50</f>
        <v>1</v>
      </c>
      <c r="D28" s="7">
        <v>0</v>
      </c>
      <c r="E28" s="7">
        <v>0</v>
      </c>
      <c r="F28" s="7">
        <v>0</v>
      </c>
      <c r="G28" s="7">
        <v>0</v>
      </c>
      <c r="H28" s="7">
        <f t="shared" si="0"/>
        <v>1</v>
      </c>
    </row>
    <row r="29" spans="1:18" x14ac:dyDescent="0.2">
      <c r="B29" s="1" t="s">
        <v>9</v>
      </c>
      <c r="C29" s="7">
        <f>1/50</f>
        <v>0.02</v>
      </c>
      <c r="D29" s="7">
        <f>1/50</f>
        <v>0.02</v>
      </c>
      <c r="E29" s="7">
        <f>13/50</f>
        <v>0.26</v>
      </c>
      <c r="F29" s="7">
        <f>35/50</f>
        <v>0.7</v>
      </c>
      <c r="G29" s="7">
        <v>0</v>
      </c>
      <c r="H29" s="7">
        <f t="shared" si="0"/>
        <v>1</v>
      </c>
    </row>
    <row r="30" spans="1:18" x14ac:dyDescent="0.2">
      <c r="A30" s="5" t="s">
        <v>23</v>
      </c>
      <c r="B30" s="5" t="s">
        <v>3</v>
      </c>
      <c r="C30" s="6">
        <v>1</v>
      </c>
      <c r="D30" s="6">
        <v>0</v>
      </c>
      <c r="E30" s="6">
        <v>0</v>
      </c>
      <c r="F30" s="6">
        <v>0</v>
      </c>
      <c r="G30" s="6">
        <v>0</v>
      </c>
      <c r="H30" s="6">
        <f t="shared" si="0"/>
        <v>1</v>
      </c>
    </row>
    <row r="31" spans="1:18" x14ac:dyDescent="0.2">
      <c r="A31" s="5"/>
      <c r="B31" s="5" t="s">
        <v>9</v>
      </c>
      <c r="C31" s="6">
        <f>(C27+C29)/2</f>
        <v>1.9615384615384618E-2</v>
      </c>
      <c r="D31" s="6">
        <f>(D27+D29)/2</f>
        <v>8.6923076923076922E-2</v>
      </c>
      <c r="E31" s="6">
        <f>(E27+E29)/2</f>
        <v>0.27423076923076922</v>
      </c>
      <c r="F31" s="6">
        <f>(F27+F29)/2</f>
        <v>0.61923076923076925</v>
      </c>
      <c r="G31" s="6">
        <v>0</v>
      </c>
      <c r="H31" s="6">
        <f t="shared" si="0"/>
        <v>1</v>
      </c>
    </row>
    <row r="33" spans="1:8" x14ac:dyDescent="0.2">
      <c r="A33" s="1" t="s">
        <v>0</v>
      </c>
      <c r="B33" s="1"/>
      <c r="C33" s="1"/>
      <c r="D33" s="1"/>
      <c r="E33" s="1"/>
      <c r="F33" s="1"/>
      <c r="G33" s="1"/>
      <c r="H33" s="1"/>
    </row>
    <row r="34" spans="1:8" x14ac:dyDescent="0.2">
      <c r="A34" s="1" t="s">
        <v>1</v>
      </c>
      <c r="B34" s="1"/>
      <c r="C34" s="1"/>
      <c r="D34" s="1"/>
      <c r="E34" s="1"/>
      <c r="F34" s="1"/>
      <c r="G34" s="1"/>
      <c r="H34" s="1"/>
    </row>
    <row r="35" spans="1:8" x14ac:dyDescent="0.2">
      <c r="C35" t="s">
        <v>4</v>
      </c>
      <c r="D35" t="s">
        <v>5</v>
      </c>
      <c r="E35" t="s">
        <v>6</v>
      </c>
      <c r="F35" t="s">
        <v>7</v>
      </c>
      <c r="G35" t="s">
        <v>24</v>
      </c>
      <c r="H35" t="s">
        <v>10</v>
      </c>
    </row>
    <row r="36" spans="1:8" x14ac:dyDescent="0.2">
      <c r="A36" t="s">
        <v>2</v>
      </c>
      <c r="B36" t="s">
        <v>3</v>
      </c>
      <c r="C36">
        <v>50</v>
      </c>
      <c r="D36">
        <v>0</v>
      </c>
      <c r="E36">
        <v>0</v>
      </c>
      <c r="F36">
        <v>0</v>
      </c>
      <c r="G36">
        <v>0</v>
      </c>
      <c r="H36">
        <f>C36+D36+E36+F36</f>
        <v>50</v>
      </c>
    </row>
    <row r="37" spans="1:8" x14ac:dyDescent="0.2">
      <c r="B37" t="s">
        <v>9</v>
      </c>
      <c r="C37">
        <v>0</v>
      </c>
      <c r="D37">
        <v>3</v>
      </c>
      <c r="E37">
        <v>12</v>
      </c>
      <c r="F37">
        <v>35</v>
      </c>
      <c r="G37">
        <v>0</v>
      </c>
      <c r="H37">
        <f>C37+D37+E37+F37</f>
        <v>50</v>
      </c>
    </row>
    <row r="38" spans="1:8" x14ac:dyDescent="0.2">
      <c r="A38" t="s">
        <v>13</v>
      </c>
      <c r="B38" t="s">
        <v>8</v>
      </c>
      <c r="C38">
        <v>50</v>
      </c>
      <c r="D38">
        <v>0</v>
      </c>
      <c r="E38">
        <v>0</v>
      </c>
      <c r="F38">
        <v>0</v>
      </c>
      <c r="G38">
        <v>0</v>
      </c>
      <c r="H38">
        <f>C38+D38+E38+F38</f>
        <v>50</v>
      </c>
    </row>
    <row r="39" spans="1:8" x14ac:dyDescent="0.2">
      <c r="B39" t="s">
        <v>9</v>
      </c>
      <c r="C39">
        <v>0</v>
      </c>
      <c r="D39">
        <v>4</v>
      </c>
      <c r="E39">
        <v>4</v>
      </c>
      <c r="F39">
        <v>42</v>
      </c>
      <c r="G39">
        <v>0</v>
      </c>
      <c r="H39">
        <f>C39+D39+E39+F39</f>
        <v>50</v>
      </c>
    </row>
    <row r="40" spans="1:8" x14ac:dyDescent="0.2">
      <c r="A40" t="s">
        <v>15</v>
      </c>
      <c r="B40" t="s">
        <v>3</v>
      </c>
      <c r="C40">
        <v>50</v>
      </c>
      <c r="D40">
        <v>0</v>
      </c>
      <c r="E40">
        <v>0</v>
      </c>
      <c r="F40">
        <v>0</v>
      </c>
      <c r="G40">
        <v>0</v>
      </c>
      <c r="H40">
        <f>C40+D40+E40+F40</f>
        <v>50</v>
      </c>
    </row>
    <row r="41" spans="1:8" x14ac:dyDescent="0.2">
      <c r="B41" t="s">
        <v>9</v>
      </c>
      <c r="C41">
        <v>0</v>
      </c>
      <c r="D41">
        <v>3.5</v>
      </c>
      <c r="E41">
        <f>(12+4)/2</f>
        <v>8</v>
      </c>
      <c r="F41">
        <f>(35+42)/2</f>
        <v>38.5</v>
      </c>
      <c r="G41">
        <v>0</v>
      </c>
      <c r="H41">
        <f>SUM(C41:F41)</f>
        <v>50</v>
      </c>
    </row>
    <row r="42" spans="1:8" x14ac:dyDescent="0.2">
      <c r="C42" t="s">
        <v>4</v>
      </c>
      <c r="D42" t="s">
        <v>5</v>
      </c>
      <c r="E42" t="s">
        <v>6</v>
      </c>
      <c r="F42" t="s">
        <v>7</v>
      </c>
      <c r="G42" t="s">
        <v>24</v>
      </c>
      <c r="H42" t="s">
        <v>10</v>
      </c>
    </row>
    <row r="43" spans="1:8" x14ac:dyDescent="0.2">
      <c r="A43" t="s">
        <v>25</v>
      </c>
      <c r="B43" s="1" t="s">
        <v>3</v>
      </c>
      <c r="C43" s="7">
        <f>50/50</f>
        <v>1</v>
      </c>
      <c r="D43" s="1">
        <v>0</v>
      </c>
      <c r="E43" s="1">
        <v>0</v>
      </c>
      <c r="F43" s="1">
        <v>0</v>
      </c>
      <c r="G43" s="1">
        <v>0</v>
      </c>
      <c r="H43" s="7">
        <f>SUM(C43:G43)</f>
        <v>1</v>
      </c>
    </row>
    <row r="44" spans="1:8" x14ac:dyDescent="0.2">
      <c r="B44" s="1" t="s">
        <v>9</v>
      </c>
      <c r="C44" s="7">
        <v>0</v>
      </c>
      <c r="D44" s="7">
        <f>3/50</f>
        <v>0.06</v>
      </c>
      <c r="E44" s="7">
        <f>12/50</f>
        <v>0.24</v>
      </c>
      <c r="F44" s="7">
        <f>35/50</f>
        <v>0.7</v>
      </c>
      <c r="G44" s="7">
        <f>0</f>
        <v>0</v>
      </c>
      <c r="H44" s="7">
        <f>SUM(C44:G44)</f>
        <v>1</v>
      </c>
    </row>
    <row r="45" spans="1:8" x14ac:dyDescent="0.2">
      <c r="B45" s="1" t="s">
        <v>3</v>
      </c>
      <c r="C45" s="7">
        <f>50/50</f>
        <v>1</v>
      </c>
      <c r="D45" s="1">
        <v>0</v>
      </c>
      <c r="E45" s="1">
        <v>0</v>
      </c>
      <c r="F45" s="1">
        <v>0</v>
      </c>
      <c r="G45" s="1">
        <v>0</v>
      </c>
      <c r="H45" s="7">
        <f>SUM(C45:G45)</f>
        <v>1</v>
      </c>
    </row>
    <row r="46" spans="1:8" x14ac:dyDescent="0.2">
      <c r="B46" s="1" t="s">
        <v>9</v>
      </c>
      <c r="C46" s="7">
        <v>0</v>
      </c>
      <c r="D46" s="7">
        <f>4/50</f>
        <v>0.08</v>
      </c>
      <c r="E46" s="7">
        <f>4/50</f>
        <v>0.08</v>
      </c>
      <c r="F46" s="7">
        <f>42/50</f>
        <v>0.84</v>
      </c>
      <c r="G46" s="7">
        <v>0</v>
      </c>
      <c r="H46" s="7">
        <f>SUM(C46:G46)</f>
        <v>1</v>
      </c>
    </row>
    <row r="47" spans="1:8" x14ac:dyDescent="0.2">
      <c r="A47" s="5" t="s">
        <v>25</v>
      </c>
      <c r="B47" s="5"/>
      <c r="C47" s="5" t="s">
        <v>4</v>
      </c>
      <c r="D47" s="5" t="s">
        <v>5</v>
      </c>
      <c r="E47" s="5" t="s">
        <v>6</v>
      </c>
      <c r="F47" s="5" t="s">
        <v>7</v>
      </c>
      <c r="G47" s="5" t="s">
        <v>24</v>
      </c>
      <c r="H47" s="5" t="s">
        <v>10</v>
      </c>
    </row>
    <row r="48" spans="1:8" x14ac:dyDescent="0.2">
      <c r="A48" s="5"/>
      <c r="B48" s="5" t="s">
        <v>3</v>
      </c>
      <c r="C48" s="6">
        <v>1</v>
      </c>
      <c r="D48" s="6">
        <v>0</v>
      </c>
      <c r="E48" s="6">
        <v>0</v>
      </c>
      <c r="F48" s="6">
        <v>0</v>
      </c>
      <c r="G48" s="6">
        <v>0</v>
      </c>
      <c r="H48" s="6">
        <f>SUM(C48:G48)</f>
        <v>1</v>
      </c>
    </row>
    <row r="49" spans="1:8" x14ac:dyDescent="0.2">
      <c r="A49" s="5"/>
      <c r="B49" s="5" t="s">
        <v>9</v>
      </c>
      <c r="C49" s="6">
        <v>0</v>
      </c>
      <c r="D49" s="6">
        <f>3.5/50</f>
        <v>7.0000000000000007E-2</v>
      </c>
      <c r="E49" s="6">
        <f>8/50</f>
        <v>0.16</v>
      </c>
      <c r="F49" s="6">
        <f>38.5/50</f>
        <v>0.77</v>
      </c>
      <c r="G49" s="6">
        <v>0</v>
      </c>
      <c r="H49" s="6">
        <f>SUM(C49:G49)</f>
        <v>1</v>
      </c>
    </row>
    <row r="51" spans="1:8" x14ac:dyDescent="0.2">
      <c r="A51" s="1" t="s">
        <v>14</v>
      </c>
      <c r="B51" s="1"/>
      <c r="C51" s="1"/>
      <c r="D51" s="1"/>
      <c r="E51" s="1"/>
      <c r="F51" s="1"/>
      <c r="G51" s="1"/>
      <c r="H51" s="1"/>
    </row>
    <row r="52" spans="1:8" x14ac:dyDescent="0.2">
      <c r="C52" t="s">
        <v>4</v>
      </c>
      <c r="D52" t="s">
        <v>5</v>
      </c>
      <c r="E52" t="s">
        <v>6</v>
      </c>
      <c r="F52" t="s">
        <v>7</v>
      </c>
      <c r="G52" t="s">
        <v>24</v>
      </c>
      <c r="H52" t="s">
        <v>10</v>
      </c>
    </row>
    <row r="53" spans="1:8" x14ac:dyDescent="0.2">
      <c r="A53" t="s">
        <v>2</v>
      </c>
      <c r="B53" t="s">
        <v>3</v>
      </c>
      <c r="C53">
        <v>50</v>
      </c>
      <c r="D53">
        <v>0</v>
      </c>
      <c r="E53">
        <v>0</v>
      </c>
      <c r="F53">
        <v>0</v>
      </c>
      <c r="G53">
        <v>0</v>
      </c>
      <c r="H53">
        <f t="shared" ref="H53:H58" si="1">SUM(C53:G53)</f>
        <v>50</v>
      </c>
    </row>
    <row r="54" spans="1:8" x14ac:dyDescent="0.2">
      <c r="B54" t="s">
        <v>18</v>
      </c>
      <c r="C54">
        <v>4</v>
      </c>
      <c r="D54">
        <v>0</v>
      </c>
      <c r="E54">
        <v>3</v>
      </c>
      <c r="F54">
        <v>0</v>
      </c>
      <c r="G54">
        <v>43</v>
      </c>
      <c r="H54">
        <f t="shared" si="1"/>
        <v>50</v>
      </c>
    </row>
    <row r="55" spans="1:8" x14ac:dyDescent="0.2">
      <c r="A55" t="s">
        <v>13</v>
      </c>
      <c r="B55" t="s">
        <v>3</v>
      </c>
      <c r="C55">
        <v>50</v>
      </c>
      <c r="D55">
        <v>0</v>
      </c>
      <c r="E55">
        <v>0</v>
      </c>
      <c r="F55">
        <v>0</v>
      </c>
      <c r="G55">
        <v>0</v>
      </c>
      <c r="H55">
        <f t="shared" si="1"/>
        <v>50</v>
      </c>
    </row>
    <row r="56" spans="1:8" x14ac:dyDescent="0.2">
      <c r="B56" t="s">
        <v>18</v>
      </c>
      <c r="C56">
        <v>5</v>
      </c>
      <c r="D56">
        <v>0</v>
      </c>
      <c r="E56">
        <v>5</v>
      </c>
      <c r="F56">
        <v>1</v>
      </c>
      <c r="G56">
        <v>39</v>
      </c>
      <c r="H56">
        <f t="shared" si="1"/>
        <v>50</v>
      </c>
    </row>
    <row r="57" spans="1:8" x14ac:dyDescent="0.2">
      <c r="A57" t="s">
        <v>23</v>
      </c>
      <c r="B57" t="s">
        <v>3</v>
      </c>
      <c r="C57">
        <v>50</v>
      </c>
      <c r="D57">
        <v>0</v>
      </c>
      <c r="E57">
        <v>0</v>
      </c>
      <c r="F57">
        <v>0</v>
      </c>
      <c r="G57">
        <v>0</v>
      </c>
      <c r="H57">
        <f t="shared" si="1"/>
        <v>50</v>
      </c>
    </row>
    <row r="58" spans="1:8" x14ac:dyDescent="0.2">
      <c r="B58" t="s">
        <v>18</v>
      </c>
      <c r="C58">
        <f>(4+5)/2</f>
        <v>4.5</v>
      </c>
      <c r="D58">
        <v>0</v>
      </c>
      <c r="E58">
        <f>(3+5)/2</f>
        <v>4</v>
      </c>
      <c r="F58">
        <f>1/2</f>
        <v>0.5</v>
      </c>
      <c r="G58">
        <f>(43+39)/2</f>
        <v>41</v>
      </c>
      <c r="H58">
        <f t="shared" si="1"/>
        <v>50</v>
      </c>
    </row>
    <row r="59" spans="1:8" x14ac:dyDescent="0.2">
      <c r="A59" s="3" t="s">
        <v>25</v>
      </c>
      <c r="B59" s="3" t="s">
        <v>3</v>
      </c>
      <c r="C59" s="4">
        <f>50/50</f>
        <v>1</v>
      </c>
      <c r="D59" s="4">
        <v>0</v>
      </c>
      <c r="E59" s="4">
        <v>0</v>
      </c>
      <c r="F59" s="4">
        <v>0</v>
      </c>
      <c r="G59" s="4">
        <v>0</v>
      </c>
      <c r="H59" s="4">
        <f>SUM(C59:G59)</f>
        <v>1</v>
      </c>
    </row>
    <row r="60" spans="1:8" x14ac:dyDescent="0.2">
      <c r="A60" s="3"/>
      <c r="B60" s="3" t="s">
        <v>18</v>
      </c>
      <c r="C60" s="4">
        <f>4/50</f>
        <v>0.08</v>
      </c>
      <c r="D60" s="4">
        <f>0</f>
        <v>0</v>
      </c>
      <c r="E60" s="4">
        <f>3/50</f>
        <v>0.06</v>
      </c>
      <c r="F60" s="4">
        <f>0/50</f>
        <v>0</v>
      </c>
      <c r="G60" s="4">
        <f>43/50</f>
        <v>0.86</v>
      </c>
      <c r="H60" s="4">
        <f>SUM(C60:G60)</f>
        <v>1</v>
      </c>
    </row>
    <row r="61" spans="1:8" x14ac:dyDescent="0.2">
      <c r="A61" s="3"/>
      <c r="B61" s="3" t="s">
        <v>3</v>
      </c>
      <c r="C61" s="4">
        <f>50/50</f>
        <v>1</v>
      </c>
      <c r="D61" s="4">
        <v>0</v>
      </c>
      <c r="E61" s="4">
        <v>0</v>
      </c>
      <c r="F61" s="4">
        <v>0</v>
      </c>
      <c r="G61" s="4">
        <v>0</v>
      </c>
      <c r="H61" s="4">
        <f>SUM(C61:G61)</f>
        <v>1</v>
      </c>
    </row>
    <row r="62" spans="1:8" x14ac:dyDescent="0.2">
      <c r="A62" s="3"/>
      <c r="B62" s="3" t="s">
        <v>18</v>
      </c>
      <c r="C62" s="4">
        <f>5/50</f>
        <v>0.1</v>
      </c>
      <c r="D62" s="4">
        <v>0</v>
      </c>
      <c r="E62" s="4">
        <f>5/50</f>
        <v>0.1</v>
      </c>
      <c r="F62" s="4">
        <f>1/50</f>
        <v>0.02</v>
      </c>
      <c r="G62" s="4">
        <f>39/50</f>
        <v>0.78</v>
      </c>
      <c r="H62" s="4">
        <f>SUM(C62:G62)</f>
        <v>1</v>
      </c>
    </row>
    <row r="63" spans="1:8" x14ac:dyDescent="0.2">
      <c r="A63" s="5" t="s">
        <v>23</v>
      </c>
      <c r="B63" s="5"/>
      <c r="C63" s="5" t="s">
        <v>4</v>
      </c>
      <c r="D63" s="5" t="s">
        <v>5</v>
      </c>
      <c r="E63" s="5" t="s">
        <v>6</v>
      </c>
      <c r="F63" s="5" t="s">
        <v>7</v>
      </c>
      <c r="G63" s="5" t="s">
        <v>24</v>
      </c>
      <c r="H63" s="5" t="s">
        <v>10</v>
      </c>
    </row>
    <row r="64" spans="1:8" x14ac:dyDescent="0.2">
      <c r="A64" s="5"/>
      <c r="B64" s="5" t="s">
        <v>3</v>
      </c>
      <c r="C64" s="6">
        <v>1</v>
      </c>
      <c r="D64" s="6">
        <v>0</v>
      </c>
      <c r="E64" s="6">
        <v>0</v>
      </c>
      <c r="F64" s="6">
        <v>0</v>
      </c>
      <c r="G64" s="6">
        <v>0</v>
      </c>
      <c r="H64" s="6">
        <f>SUM(C64:G64)</f>
        <v>1</v>
      </c>
    </row>
    <row r="65" spans="1:8" x14ac:dyDescent="0.2">
      <c r="A65" s="5"/>
      <c r="B65" s="5" t="s">
        <v>18</v>
      </c>
      <c r="C65" s="6">
        <f>C58/50</f>
        <v>0.09</v>
      </c>
      <c r="D65" s="6">
        <v>0</v>
      </c>
      <c r="E65" s="6">
        <f>E58/50</f>
        <v>0.08</v>
      </c>
      <c r="F65" s="6">
        <f>F58/50</f>
        <v>0.01</v>
      </c>
      <c r="G65" s="6">
        <f>G58/50</f>
        <v>0.82</v>
      </c>
      <c r="H65" s="6">
        <f>SUM(C65:G65)</f>
        <v>1</v>
      </c>
    </row>
    <row r="67" spans="1:8" x14ac:dyDescent="0.2">
      <c r="A67" s="1" t="s">
        <v>17</v>
      </c>
      <c r="B67" s="1"/>
      <c r="C67" s="1"/>
      <c r="D67" s="1"/>
      <c r="E67" s="1"/>
      <c r="F67" s="1"/>
      <c r="G67" s="1"/>
      <c r="H67" s="1"/>
    </row>
    <row r="68" spans="1:8" x14ac:dyDescent="0.2">
      <c r="C68" t="s">
        <v>4</v>
      </c>
      <c r="D68" t="s">
        <v>5</v>
      </c>
      <c r="E68" t="s">
        <v>6</v>
      </c>
      <c r="F68" t="s">
        <v>7</v>
      </c>
      <c r="G68" t="s">
        <v>24</v>
      </c>
      <c r="H68" t="s">
        <v>10</v>
      </c>
    </row>
    <row r="69" spans="1:8" x14ac:dyDescent="0.2">
      <c r="A69" t="s">
        <v>2</v>
      </c>
      <c r="B69" t="s">
        <v>3</v>
      </c>
      <c r="C69">
        <v>31</v>
      </c>
      <c r="D69">
        <v>0</v>
      </c>
      <c r="E69">
        <v>1</v>
      </c>
      <c r="F69">
        <v>0</v>
      </c>
      <c r="G69">
        <v>7</v>
      </c>
      <c r="H69">
        <v>39</v>
      </c>
    </row>
    <row r="70" spans="1:8" x14ac:dyDescent="0.2">
      <c r="B70" t="s">
        <v>18</v>
      </c>
      <c r="C70">
        <v>0</v>
      </c>
      <c r="D70">
        <v>4</v>
      </c>
      <c r="E70">
        <v>35</v>
      </c>
      <c r="F70">
        <v>11</v>
      </c>
      <c r="G70">
        <v>0</v>
      </c>
      <c r="H70">
        <v>50</v>
      </c>
    </row>
    <row r="71" spans="1:8" x14ac:dyDescent="0.2">
      <c r="A71" t="s">
        <v>13</v>
      </c>
      <c r="B71" t="s">
        <v>3</v>
      </c>
      <c r="C71">
        <v>42</v>
      </c>
      <c r="D71">
        <v>0</v>
      </c>
      <c r="E71">
        <v>1</v>
      </c>
      <c r="F71">
        <v>0</v>
      </c>
      <c r="G71">
        <v>8</v>
      </c>
      <c r="H71">
        <v>51</v>
      </c>
    </row>
    <row r="72" spans="1:8" x14ac:dyDescent="0.2">
      <c r="B72" t="s">
        <v>18</v>
      </c>
      <c r="C72">
        <v>0</v>
      </c>
      <c r="D72">
        <v>2</v>
      </c>
      <c r="E72">
        <v>39</v>
      </c>
      <c r="F72">
        <v>9</v>
      </c>
      <c r="G72">
        <v>0</v>
      </c>
      <c r="H72">
        <v>50</v>
      </c>
    </row>
    <row r="73" spans="1:8" x14ac:dyDescent="0.2">
      <c r="A73" t="s">
        <v>25</v>
      </c>
      <c r="C73" t="s">
        <v>4</v>
      </c>
      <c r="D73" t="s">
        <v>5</v>
      </c>
      <c r="E73" t="s">
        <v>6</v>
      </c>
      <c r="F73" t="s">
        <v>7</v>
      </c>
      <c r="G73" t="s">
        <v>24</v>
      </c>
      <c r="H73" t="s">
        <v>10</v>
      </c>
    </row>
    <row r="74" spans="1:8" x14ac:dyDescent="0.2">
      <c r="B74" s="1" t="s">
        <v>3</v>
      </c>
      <c r="C74" s="7">
        <f>31/39</f>
        <v>0.79487179487179482</v>
      </c>
      <c r="D74" s="7">
        <v>0</v>
      </c>
      <c r="E74" s="7">
        <f>1/39</f>
        <v>2.564102564102564E-2</v>
      </c>
      <c r="F74" s="7">
        <v>0</v>
      </c>
      <c r="G74" s="7">
        <f>7/39</f>
        <v>0.17948717948717949</v>
      </c>
      <c r="H74" s="7">
        <f t="shared" ref="H74:H79" si="2">SUM(C74:G74)</f>
        <v>1</v>
      </c>
    </row>
    <row r="75" spans="1:8" x14ac:dyDescent="0.2">
      <c r="B75" s="1" t="s">
        <v>18</v>
      </c>
      <c r="C75" s="7">
        <v>0</v>
      </c>
      <c r="D75" s="7">
        <f>4/50</f>
        <v>0.08</v>
      </c>
      <c r="E75" s="7">
        <f>35/50</f>
        <v>0.7</v>
      </c>
      <c r="F75" s="7">
        <f>11/50</f>
        <v>0.22</v>
      </c>
      <c r="G75" s="7">
        <v>0</v>
      </c>
      <c r="H75" s="7">
        <f t="shared" si="2"/>
        <v>0.99999999999999989</v>
      </c>
    </row>
    <row r="76" spans="1:8" x14ac:dyDescent="0.2">
      <c r="B76" s="1" t="s">
        <v>3</v>
      </c>
      <c r="C76" s="7">
        <f>42/51</f>
        <v>0.82352941176470584</v>
      </c>
      <c r="D76" s="7">
        <v>0</v>
      </c>
      <c r="E76" s="7">
        <f>1/51</f>
        <v>1.9607843137254902E-2</v>
      </c>
      <c r="F76" s="7">
        <v>0</v>
      </c>
      <c r="G76" s="7">
        <f>8/51</f>
        <v>0.15686274509803921</v>
      </c>
      <c r="H76" s="7">
        <f t="shared" si="2"/>
        <v>1</v>
      </c>
    </row>
    <row r="77" spans="1:8" x14ac:dyDescent="0.2">
      <c r="B77" s="1" t="s">
        <v>18</v>
      </c>
      <c r="C77" s="7">
        <v>0</v>
      </c>
      <c r="D77" s="7">
        <f>2/50</f>
        <v>0.04</v>
      </c>
      <c r="E77" s="7">
        <f>39/50</f>
        <v>0.78</v>
      </c>
      <c r="F77" s="7">
        <f>9/50</f>
        <v>0.18</v>
      </c>
      <c r="G77" s="7">
        <v>0</v>
      </c>
      <c r="H77" s="7">
        <f t="shared" si="2"/>
        <v>1</v>
      </c>
    </row>
    <row r="78" spans="1:8" x14ac:dyDescent="0.2">
      <c r="A78" s="5" t="s">
        <v>23</v>
      </c>
      <c r="B78" s="5" t="s">
        <v>3</v>
      </c>
      <c r="C78" s="6">
        <f>(C74+C76)/2</f>
        <v>0.80920060331825039</v>
      </c>
      <c r="D78" s="6">
        <v>0</v>
      </c>
      <c r="E78" s="6">
        <f>(E74+E76)/2</f>
        <v>2.2624434389140271E-2</v>
      </c>
      <c r="F78" s="6">
        <v>0</v>
      </c>
      <c r="G78" s="6">
        <f>(G74+G76)/2</f>
        <v>0.16817496229260936</v>
      </c>
      <c r="H78" s="6">
        <f t="shared" si="2"/>
        <v>1</v>
      </c>
    </row>
    <row r="79" spans="1:8" x14ac:dyDescent="0.2">
      <c r="A79" s="5"/>
      <c r="B79" s="5" t="s">
        <v>18</v>
      </c>
      <c r="C79" s="6">
        <v>0</v>
      </c>
      <c r="D79" s="6">
        <f>(D75+D77)/2</f>
        <v>0.06</v>
      </c>
      <c r="E79" s="6">
        <f>(E75+E77)/2</f>
        <v>0.74</v>
      </c>
      <c r="F79" s="6">
        <f>(F75+F77)/2</f>
        <v>0.2</v>
      </c>
      <c r="G79" s="6">
        <v>0</v>
      </c>
      <c r="H79" s="6">
        <f t="shared" si="2"/>
        <v>1</v>
      </c>
    </row>
    <row r="82" spans="1:8" x14ac:dyDescent="0.2">
      <c r="A82" s="8" t="s">
        <v>19</v>
      </c>
      <c r="B82" s="8"/>
      <c r="C82" s="8"/>
      <c r="D82" s="8"/>
      <c r="E82" s="8"/>
      <c r="F82" s="8"/>
      <c r="G82" s="8"/>
      <c r="H82" s="8"/>
    </row>
    <row r="83" spans="1:8" x14ac:dyDescent="0.2">
      <c r="A83" t="s">
        <v>22</v>
      </c>
      <c r="C83" t="s">
        <v>4</v>
      </c>
      <c r="D83" t="s">
        <v>5</v>
      </c>
      <c r="E83" t="s">
        <v>6</v>
      </c>
      <c r="F83" t="s">
        <v>7</v>
      </c>
      <c r="G83" t="s">
        <v>24</v>
      </c>
      <c r="H83" t="s">
        <v>10</v>
      </c>
    </row>
    <row r="84" spans="1:8" x14ac:dyDescent="0.2">
      <c r="A84" t="s">
        <v>2</v>
      </c>
      <c r="B84" t="s">
        <v>3</v>
      </c>
      <c r="C84">
        <v>43</v>
      </c>
      <c r="D84">
        <v>0</v>
      </c>
      <c r="E84">
        <v>3</v>
      </c>
      <c r="F84">
        <v>0</v>
      </c>
      <c r="G84">
        <v>7</v>
      </c>
      <c r="H84">
        <f>SUM(C84:G84)</f>
        <v>53</v>
      </c>
    </row>
    <row r="85" spans="1:8" x14ac:dyDescent="0.2">
      <c r="B85" t="s">
        <v>18</v>
      </c>
      <c r="C85">
        <v>1</v>
      </c>
      <c r="D85">
        <v>2</v>
      </c>
      <c r="E85">
        <v>50</v>
      </c>
      <c r="F85">
        <v>3</v>
      </c>
      <c r="G85">
        <v>0</v>
      </c>
      <c r="H85">
        <f t="shared" ref="H85:H87" si="3">SUM(C85:G85)</f>
        <v>56</v>
      </c>
    </row>
    <row r="86" spans="1:8" x14ac:dyDescent="0.2">
      <c r="A86" t="s">
        <v>13</v>
      </c>
      <c r="B86" t="s">
        <v>3</v>
      </c>
      <c r="C86">
        <v>47</v>
      </c>
      <c r="D86">
        <v>0</v>
      </c>
      <c r="E86">
        <v>0</v>
      </c>
      <c r="F86">
        <v>0</v>
      </c>
      <c r="G86">
        <v>3</v>
      </c>
      <c r="H86">
        <f t="shared" si="3"/>
        <v>50</v>
      </c>
    </row>
    <row r="87" spans="1:8" x14ac:dyDescent="0.2">
      <c r="B87" t="s">
        <v>18</v>
      </c>
      <c r="C87">
        <v>0</v>
      </c>
      <c r="D87">
        <v>0</v>
      </c>
      <c r="E87">
        <v>50</v>
      </c>
      <c r="F87">
        <v>0</v>
      </c>
      <c r="G87">
        <v>0</v>
      </c>
      <c r="H87">
        <f t="shared" si="3"/>
        <v>50</v>
      </c>
    </row>
    <row r="88" spans="1:8" x14ac:dyDescent="0.2">
      <c r="A88" t="s">
        <v>25</v>
      </c>
      <c r="C88" t="s">
        <v>4</v>
      </c>
      <c r="D88" t="s">
        <v>5</v>
      </c>
      <c r="E88" t="s">
        <v>6</v>
      </c>
      <c r="F88" t="s">
        <v>7</v>
      </c>
      <c r="G88" t="s">
        <v>24</v>
      </c>
      <c r="H88" t="s">
        <v>10</v>
      </c>
    </row>
    <row r="89" spans="1:8" x14ac:dyDescent="0.2">
      <c r="B89" s="1" t="s">
        <v>3</v>
      </c>
      <c r="C89" s="7">
        <f>43/53</f>
        <v>0.81132075471698117</v>
      </c>
      <c r="D89" s="7">
        <v>0</v>
      </c>
      <c r="E89" s="7">
        <f>3/53</f>
        <v>5.6603773584905662E-2</v>
      </c>
      <c r="F89" s="7">
        <v>0</v>
      </c>
      <c r="G89" s="7">
        <f>7/53</f>
        <v>0.13207547169811321</v>
      </c>
      <c r="H89" s="7">
        <f t="shared" ref="H89:H94" si="4">SUM(C89:G89)</f>
        <v>1</v>
      </c>
    </row>
    <row r="90" spans="1:8" x14ac:dyDescent="0.2">
      <c r="B90" s="1" t="s">
        <v>18</v>
      </c>
      <c r="C90" s="7">
        <f>1/56</f>
        <v>1.7857142857142856E-2</v>
      </c>
      <c r="D90" s="7">
        <f>2/56</f>
        <v>3.5714285714285712E-2</v>
      </c>
      <c r="E90" s="7">
        <f>50/56</f>
        <v>0.8928571428571429</v>
      </c>
      <c r="F90" s="7">
        <f>3/56</f>
        <v>5.3571428571428568E-2</v>
      </c>
      <c r="G90" s="7">
        <v>0</v>
      </c>
      <c r="H90" s="7">
        <f t="shared" si="4"/>
        <v>1</v>
      </c>
    </row>
    <row r="91" spans="1:8" x14ac:dyDescent="0.2">
      <c r="B91" s="1" t="s">
        <v>3</v>
      </c>
      <c r="C91" s="7">
        <f>47/50</f>
        <v>0.94</v>
      </c>
      <c r="D91" s="7">
        <v>0</v>
      </c>
      <c r="E91" s="7">
        <v>0</v>
      </c>
      <c r="F91" s="7">
        <v>0</v>
      </c>
      <c r="G91" s="7">
        <f>3/50</f>
        <v>0.06</v>
      </c>
      <c r="H91" s="7">
        <f t="shared" si="4"/>
        <v>1</v>
      </c>
    </row>
    <row r="92" spans="1:8" x14ac:dyDescent="0.2">
      <c r="B92" s="1" t="s">
        <v>18</v>
      </c>
      <c r="C92" s="7">
        <v>0</v>
      </c>
      <c r="D92" s="7">
        <v>0</v>
      </c>
      <c r="E92" s="7">
        <v>1</v>
      </c>
      <c r="F92" s="7">
        <v>0</v>
      </c>
      <c r="G92" s="7">
        <v>0</v>
      </c>
      <c r="H92" s="7">
        <f t="shared" si="4"/>
        <v>1</v>
      </c>
    </row>
    <row r="93" spans="1:8" x14ac:dyDescent="0.2">
      <c r="A93" s="5" t="s">
        <v>23</v>
      </c>
      <c r="B93" s="5" t="s">
        <v>3</v>
      </c>
      <c r="C93" s="6">
        <f>(C89+C91)/2</f>
        <v>0.87566037735849056</v>
      </c>
      <c r="D93" s="6">
        <v>0</v>
      </c>
      <c r="E93" s="6">
        <f>(E89+E91)/2</f>
        <v>2.8301886792452831E-2</v>
      </c>
      <c r="F93" s="6">
        <v>0</v>
      </c>
      <c r="G93" s="6">
        <f>(G89+G91)/2</f>
        <v>9.6037735849056602E-2</v>
      </c>
      <c r="H93" s="6">
        <f t="shared" si="4"/>
        <v>1</v>
      </c>
    </row>
    <row r="94" spans="1:8" x14ac:dyDescent="0.2">
      <c r="A94" s="5"/>
      <c r="B94" s="5" t="s">
        <v>18</v>
      </c>
      <c r="C94" s="6">
        <f>(C90+C92)/2</f>
        <v>8.9285714285714281E-3</v>
      </c>
      <c r="D94" s="6">
        <f>(D90+D92)/2</f>
        <v>1.7857142857142856E-2</v>
      </c>
      <c r="E94" s="6">
        <f>(E90+E92)/2</f>
        <v>0.9464285714285714</v>
      </c>
      <c r="F94" s="6">
        <f>(F90+F92)/2</f>
        <v>2.6785714285714284E-2</v>
      </c>
      <c r="G94" s="6">
        <v>0</v>
      </c>
      <c r="H94" s="6">
        <f t="shared" si="4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P76"/>
  <sheetViews>
    <sheetView topLeftCell="A25" workbookViewId="0">
      <selection activeCell="A37" sqref="A37:G47"/>
    </sheetView>
  </sheetViews>
  <sheetFormatPr baseColWidth="10" defaultRowHeight="16" x14ac:dyDescent="0.2"/>
  <cols>
    <col min="1" max="1" width="16.83203125" customWidth="1"/>
    <col min="2" max="2" width="11.5" customWidth="1"/>
    <col min="6" max="6" width="12.83203125" customWidth="1"/>
    <col min="10" max="10" width="19.6640625" customWidth="1"/>
    <col min="11" max="11" width="19" customWidth="1"/>
    <col min="15" max="15" width="14.83203125" customWidth="1"/>
  </cols>
  <sheetData>
    <row r="1" spans="1:16" x14ac:dyDescent="0.2">
      <c r="A1" s="1" t="s">
        <v>0</v>
      </c>
      <c r="B1" s="1"/>
      <c r="C1" s="1"/>
      <c r="D1" s="1"/>
      <c r="E1" s="1"/>
      <c r="F1" s="1"/>
      <c r="G1" s="1"/>
      <c r="H1" s="9"/>
    </row>
    <row r="2" spans="1:16" x14ac:dyDescent="0.2">
      <c r="A2" s="1" t="s">
        <v>1</v>
      </c>
      <c r="B2" s="1"/>
      <c r="C2" s="1"/>
      <c r="D2" s="1"/>
      <c r="E2" s="1"/>
      <c r="F2" s="1"/>
      <c r="G2" s="1"/>
      <c r="H2" s="9"/>
      <c r="K2" s="2"/>
      <c r="L2" s="2" t="s">
        <v>4</v>
      </c>
      <c r="M2" s="2" t="s">
        <v>5</v>
      </c>
      <c r="N2" s="2" t="s">
        <v>6</v>
      </c>
      <c r="O2" s="2" t="s">
        <v>24</v>
      </c>
      <c r="P2" s="9"/>
    </row>
    <row r="3" spans="1:16" x14ac:dyDescent="0.2">
      <c r="C3" t="s">
        <v>4</v>
      </c>
      <c r="D3" t="s">
        <v>5</v>
      </c>
      <c r="E3" t="s">
        <v>6</v>
      </c>
      <c r="F3" t="s">
        <v>24</v>
      </c>
      <c r="G3" t="s">
        <v>10</v>
      </c>
      <c r="H3" s="9"/>
      <c r="K3" s="2" t="s">
        <v>29</v>
      </c>
      <c r="L3" s="14">
        <v>1</v>
      </c>
      <c r="M3" s="14">
        <v>0</v>
      </c>
      <c r="N3" s="14">
        <v>0</v>
      </c>
      <c r="O3" s="14">
        <v>0</v>
      </c>
      <c r="P3" s="10"/>
    </row>
    <row r="4" spans="1:16" x14ac:dyDescent="0.2">
      <c r="A4" t="s">
        <v>2</v>
      </c>
      <c r="B4" t="s">
        <v>3</v>
      </c>
      <c r="C4">
        <v>50</v>
      </c>
      <c r="D4">
        <v>0</v>
      </c>
      <c r="E4">
        <v>0</v>
      </c>
      <c r="F4">
        <v>0</v>
      </c>
      <c r="G4">
        <f>C4+D4+E4+F4</f>
        <v>50</v>
      </c>
      <c r="H4" s="9"/>
      <c r="K4" s="2" t="s">
        <v>30</v>
      </c>
      <c r="L4" s="14">
        <v>0</v>
      </c>
      <c r="M4" s="14">
        <v>7.0000000000000007E-2</v>
      </c>
      <c r="N4" s="14">
        <v>0.93</v>
      </c>
      <c r="O4" s="14">
        <v>0</v>
      </c>
      <c r="P4" s="10"/>
    </row>
    <row r="5" spans="1:16" x14ac:dyDescent="0.2">
      <c r="A5" t="s">
        <v>13</v>
      </c>
      <c r="B5" t="s">
        <v>3</v>
      </c>
      <c r="C5">
        <v>50</v>
      </c>
      <c r="D5">
        <v>0</v>
      </c>
      <c r="E5">
        <v>0</v>
      </c>
      <c r="F5">
        <v>0</v>
      </c>
      <c r="G5">
        <f>C5+D5+E5+F5</f>
        <v>50</v>
      </c>
      <c r="H5" s="9"/>
      <c r="K5" s="2" t="s">
        <v>38</v>
      </c>
      <c r="L5" s="14">
        <v>1</v>
      </c>
      <c r="M5" s="14">
        <v>0</v>
      </c>
      <c r="N5" s="14">
        <v>0</v>
      </c>
      <c r="O5" s="14">
        <v>0</v>
      </c>
      <c r="P5" s="10"/>
    </row>
    <row r="6" spans="1:16" x14ac:dyDescent="0.2">
      <c r="A6" t="s">
        <v>2</v>
      </c>
      <c r="B6" t="s">
        <v>9</v>
      </c>
      <c r="C6">
        <v>0</v>
      </c>
      <c r="D6">
        <v>3</v>
      </c>
      <c r="E6">
        <v>47</v>
      </c>
      <c r="F6">
        <v>0</v>
      </c>
      <c r="G6">
        <f>C6+D6+E6+F6</f>
        <v>50</v>
      </c>
      <c r="H6" s="9"/>
      <c r="K6" s="2" t="s">
        <v>39</v>
      </c>
      <c r="L6" s="14">
        <v>1.9600307455803226E-2</v>
      </c>
      <c r="M6" s="14">
        <v>8.9546502690238269E-2</v>
      </c>
      <c r="N6" s="14">
        <v>0.89085318985395845</v>
      </c>
      <c r="O6" s="14">
        <v>0</v>
      </c>
      <c r="P6" s="10"/>
    </row>
    <row r="7" spans="1:16" x14ac:dyDescent="0.2">
      <c r="A7" t="s">
        <v>13</v>
      </c>
      <c r="B7" t="s">
        <v>9</v>
      </c>
      <c r="C7">
        <v>0</v>
      </c>
      <c r="D7">
        <v>4</v>
      </c>
      <c r="E7">
        <v>46</v>
      </c>
      <c r="F7">
        <v>0</v>
      </c>
      <c r="G7">
        <f>C7+D7+E7+F7</f>
        <v>50</v>
      </c>
      <c r="H7" s="9"/>
      <c r="K7" s="2" t="s">
        <v>16</v>
      </c>
      <c r="L7" s="14">
        <v>1</v>
      </c>
      <c r="M7" s="14">
        <v>0</v>
      </c>
      <c r="N7" s="14">
        <v>0</v>
      </c>
      <c r="O7" s="14">
        <v>0</v>
      </c>
      <c r="P7" s="10"/>
    </row>
    <row r="8" spans="1:16" x14ac:dyDescent="0.2">
      <c r="A8" s="9" t="s">
        <v>34</v>
      </c>
      <c r="B8" t="s">
        <v>3</v>
      </c>
      <c r="C8" s="9">
        <f>SUMPRODUCT(C4:C5,G4:G5)/SUM(G4:G5)</f>
        <v>50</v>
      </c>
      <c r="D8" s="9">
        <f>SUMPRODUCT(D4:D5,G4:G5)/SUM(G4:G5)</f>
        <v>0</v>
      </c>
      <c r="E8" s="9">
        <f>SUMPRODUCT(E4:E5,G4:G5)/SUM(G4:G5)</f>
        <v>0</v>
      </c>
      <c r="F8" s="9">
        <f>SUMPRODUCT(F4:F5,G4:G5)/SUM(G4:G5)</f>
        <v>0</v>
      </c>
      <c r="G8" s="9">
        <f>SUMPRODUCT(G4:G5,G4:G5)/SUM(G4:G5)</f>
        <v>50</v>
      </c>
      <c r="H8" s="9"/>
      <c r="K8" s="2" t="s">
        <v>27</v>
      </c>
      <c r="L8" s="14">
        <v>8.9982356400705732E-2</v>
      </c>
      <c r="M8" s="14">
        <v>1.9996079200156832E-2</v>
      </c>
      <c r="N8" s="14">
        <v>0.89002156439913738</v>
      </c>
      <c r="O8" s="14">
        <v>0</v>
      </c>
      <c r="P8" s="10"/>
    </row>
    <row r="9" spans="1:16" x14ac:dyDescent="0.2">
      <c r="B9" t="s">
        <v>9</v>
      </c>
      <c r="C9" s="9">
        <f>SUMPRODUCT(C6:C7,G6:G7)/SUM(G6:G7)</f>
        <v>0</v>
      </c>
      <c r="D9" s="9">
        <f>SUMPRODUCT(D6:D7,G6:G7)/SUM(G6:G7)</f>
        <v>3.5</v>
      </c>
      <c r="E9" s="9">
        <f>SUMPRODUCT(E6:E7,G6:G7)/SUM(G6:G7)</f>
        <v>46.5</v>
      </c>
      <c r="F9" s="9">
        <f>SUMPRODUCT(F6:F7,G6:G7)/SUM(G6:G7)</f>
        <v>0</v>
      </c>
      <c r="G9" s="9">
        <f>SUMPRODUCT(G6:G7,G6:G7)/SUM(G6:G7)</f>
        <v>50</v>
      </c>
      <c r="H9" s="9"/>
      <c r="K9" s="2" t="s">
        <v>33</v>
      </c>
      <c r="L9" s="14">
        <v>0.09</v>
      </c>
      <c r="M9" s="14">
        <v>0</v>
      </c>
      <c r="N9" s="14">
        <v>0.09</v>
      </c>
      <c r="O9" s="14">
        <v>0.82</v>
      </c>
      <c r="P9" s="10"/>
    </row>
    <row r="10" spans="1:16" x14ac:dyDescent="0.2">
      <c r="A10" t="s">
        <v>35</v>
      </c>
      <c r="B10" t="s">
        <v>3</v>
      </c>
      <c r="C10" s="12">
        <f>C8/G8</f>
        <v>1</v>
      </c>
      <c r="D10" s="12">
        <f>D8/G8</f>
        <v>0</v>
      </c>
      <c r="E10" s="12">
        <f>E8/G8</f>
        <v>0</v>
      </c>
      <c r="F10" s="12">
        <f>F8/G8</f>
        <v>0</v>
      </c>
      <c r="G10" s="12">
        <f>SUM(C10:F10)</f>
        <v>1</v>
      </c>
      <c r="H10" s="9"/>
      <c r="K10" s="2" t="s">
        <v>20</v>
      </c>
      <c r="L10" s="14">
        <v>0.81295487627365359</v>
      </c>
      <c r="M10" s="14">
        <v>0</v>
      </c>
      <c r="N10" s="14">
        <v>2.1834061135371181E-2</v>
      </c>
      <c r="O10" s="14">
        <v>0.16521106259097526</v>
      </c>
      <c r="P10" s="10"/>
    </row>
    <row r="11" spans="1:16" x14ac:dyDescent="0.2">
      <c r="B11" t="s">
        <v>9</v>
      </c>
      <c r="C11" s="12">
        <f>C9/G9</f>
        <v>0</v>
      </c>
      <c r="D11" s="12">
        <f>D9/G9</f>
        <v>7.0000000000000007E-2</v>
      </c>
      <c r="E11" s="12">
        <f>E9/G9</f>
        <v>0.93</v>
      </c>
      <c r="F11" s="12">
        <f>F9/G9</f>
        <v>0</v>
      </c>
      <c r="G11" s="12">
        <f>SUM(C11:F11)</f>
        <v>1</v>
      </c>
      <c r="H11" s="9"/>
      <c r="K11" s="2" t="s">
        <v>31</v>
      </c>
      <c r="L11" s="14">
        <v>0</v>
      </c>
      <c r="M11" s="14">
        <v>0.06</v>
      </c>
      <c r="N11" s="14">
        <v>0.94</v>
      </c>
      <c r="O11" s="14">
        <v>0</v>
      </c>
      <c r="P11" s="10"/>
    </row>
    <row r="12" spans="1:16" x14ac:dyDescent="0.2">
      <c r="A12" s="9"/>
      <c r="B12" s="9"/>
      <c r="C12" s="10"/>
      <c r="D12" s="10"/>
      <c r="E12" s="10"/>
      <c r="F12" s="10"/>
      <c r="G12" s="10"/>
      <c r="H12" s="10"/>
      <c r="K12" s="2" t="s">
        <v>21</v>
      </c>
      <c r="L12" s="14">
        <v>0.87191561499340742</v>
      </c>
      <c r="M12" s="14">
        <v>0</v>
      </c>
      <c r="N12" s="14">
        <v>2.9949142964776791E-2</v>
      </c>
      <c r="O12" s="14">
        <v>9.8135242041815784E-2</v>
      </c>
      <c r="P12" s="10"/>
    </row>
    <row r="13" spans="1:16" x14ac:dyDescent="0.2">
      <c r="A13" s="1" t="s">
        <v>11</v>
      </c>
      <c r="B13" s="1"/>
      <c r="C13" s="1"/>
      <c r="D13" s="1"/>
      <c r="E13" s="1"/>
      <c r="F13" s="1"/>
      <c r="G13" s="1"/>
      <c r="H13" s="9"/>
      <c r="K13" s="2" t="s">
        <v>28</v>
      </c>
      <c r="L13" s="14">
        <v>9.9361249112845992E-3</v>
      </c>
      <c r="M13" s="14">
        <v>1.9872249822569198E-2</v>
      </c>
      <c r="N13" s="14">
        <v>0.97019162526614622</v>
      </c>
      <c r="O13" s="14">
        <v>0</v>
      </c>
      <c r="P13" s="10"/>
    </row>
    <row r="14" spans="1:16" x14ac:dyDescent="0.2">
      <c r="A14" s="1" t="s">
        <v>12</v>
      </c>
      <c r="B14" s="1"/>
      <c r="C14" s="1"/>
      <c r="D14" s="1"/>
      <c r="E14" s="1"/>
      <c r="F14" s="1"/>
      <c r="G14" s="1"/>
      <c r="H14" s="9"/>
    </row>
    <row r="15" spans="1:16" x14ac:dyDescent="0.2">
      <c r="C15" t="s">
        <v>4</v>
      </c>
      <c r="D15" t="s">
        <v>5</v>
      </c>
      <c r="E15" t="s">
        <v>6</v>
      </c>
      <c r="F15" t="s">
        <v>24</v>
      </c>
      <c r="G15" t="s">
        <v>10</v>
      </c>
      <c r="H15" s="9"/>
    </row>
    <row r="16" spans="1:16" x14ac:dyDescent="0.2">
      <c r="A16" t="s">
        <v>2</v>
      </c>
      <c r="B16" t="s">
        <v>3</v>
      </c>
      <c r="C16">
        <v>50</v>
      </c>
      <c r="D16">
        <v>0</v>
      </c>
      <c r="E16">
        <v>0</v>
      </c>
      <c r="F16">
        <v>0</v>
      </c>
      <c r="G16">
        <f>C16+D16+E16+F16</f>
        <v>50</v>
      </c>
      <c r="H16" s="9"/>
    </row>
    <row r="17" spans="1:8" x14ac:dyDescent="0.2">
      <c r="A17" t="s">
        <v>13</v>
      </c>
      <c r="B17" t="s">
        <v>3</v>
      </c>
      <c r="C17">
        <v>50</v>
      </c>
      <c r="D17">
        <v>0</v>
      </c>
      <c r="E17">
        <v>0</v>
      </c>
      <c r="F17">
        <v>0</v>
      </c>
      <c r="G17">
        <f>C17+D17+E17+F17</f>
        <v>50</v>
      </c>
      <c r="H17" s="9"/>
    </row>
    <row r="18" spans="1:8" x14ac:dyDescent="0.2">
      <c r="A18" t="s">
        <v>2</v>
      </c>
      <c r="B18" t="s">
        <v>9</v>
      </c>
      <c r="C18">
        <v>1</v>
      </c>
      <c r="D18">
        <v>8</v>
      </c>
      <c r="E18">
        <v>43</v>
      </c>
      <c r="F18">
        <v>0</v>
      </c>
      <c r="G18">
        <f>C18+D18+E18+F18</f>
        <v>52</v>
      </c>
      <c r="H18" s="9"/>
    </row>
    <row r="19" spans="1:8" x14ac:dyDescent="0.2">
      <c r="A19" t="s">
        <v>13</v>
      </c>
      <c r="B19" t="s">
        <v>9</v>
      </c>
      <c r="C19">
        <v>1</v>
      </c>
      <c r="D19">
        <v>1</v>
      </c>
      <c r="E19">
        <v>48</v>
      </c>
      <c r="F19">
        <v>0</v>
      </c>
      <c r="G19">
        <f>C19+D19+E19+F19</f>
        <v>50</v>
      </c>
      <c r="H19" s="9"/>
    </row>
    <row r="20" spans="1:8" x14ac:dyDescent="0.2">
      <c r="A20" s="9" t="s">
        <v>34</v>
      </c>
      <c r="B20" t="s">
        <v>3</v>
      </c>
      <c r="C20" s="13">
        <f>SUMPRODUCT(C16:C17,G16:G17)/SUM(G16:G17)</f>
        <v>50</v>
      </c>
      <c r="D20" s="13">
        <f>SUMPRODUCT(D16:D17,G16:G17)/SUM(G16:G17)</f>
        <v>0</v>
      </c>
      <c r="E20" s="13">
        <f>SUMPRODUCT(E16:E17,G16:G17)/SUM(G16:G17)</f>
        <v>0</v>
      </c>
      <c r="F20" s="13">
        <f>SUMPRODUCT(F16:F17,G16:G17)/SUM(G16:G17)</f>
        <v>0</v>
      </c>
      <c r="G20" s="13">
        <f>SUMPRODUCT(G16:G17,G16:G17)/SUM(G16:G17)</f>
        <v>50</v>
      </c>
      <c r="H20" s="9"/>
    </row>
    <row r="21" spans="1:8" x14ac:dyDescent="0.2">
      <c r="B21" t="s">
        <v>9</v>
      </c>
      <c r="C21" s="13">
        <f>SUMPRODUCT(C18:C19,G18:G19)/SUM(G18:G19)</f>
        <v>1</v>
      </c>
      <c r="D21" s="13">
        <f>SUMPRODUCT(D18:D19,G18:G19)/SUM(G18:G19)</f>
        <v>4.5686274509803919</v>
      </c>
      <c r="E21" s="13">
        <f>SUMPRODUCT(E18:E19,G18:G19)/SUM(G18:G19)</f>
        <v>45.450980392156865</v>
      </c>
      <c r="F21" s="13">
        <f>SUMPRODUCT(F18:F19,G18:G19)/SUM(G18:G19)</f>
        <v>0</v>
      </c>
      <c r="G21" s="13">
        <f>SUMPRODUCT(G18:G19,G18:G19)/SUM(G18:G19)</f>
        <v>51.019607843137258</v>
      </c>
      <c r="H21" s="9"/>
    </row>
    <row r="22" spans="1:8" x14ac:dyDescent="0.2">
      <c r="A22" t="s">
        <v>35</v>
      </c>
      <c r="B22" t="s">
        <v>3</v>
      </c>
      <c r="C22" s="12">
        <f>C20/G20</f>
        <v>1</v>
      </c>
      <c r="D22" s="12">
        <f>D20/G20</f>
        <v>0</v>
      </c>
      <c r="E22" s="12">
        <f>E20/G20</f>
        <v>0</v>
      </c>
      <c r="F22" s="12">
        <f>F20/G20</f>
        <v>0</v>
      </c>
      <c r="G22" s="12">
        <f>SUM(C22:F22)</f>
        <v>1</v>
      </c>
      <c r="H22" s="9"/>
    </row>
    <row r="23" spans="1:8" x14ac:dyDescent="0.2">
      <c r="B23" t="s">
        <v>9</v>
      </c>
      <c r="C23" s="10">
        <f>C21/G21</f>
        <v>1.9600307455803226E-2</v>
      </c>
      <c r="D23" s="10">
        <f>D21/G21</f>
        <v>8.9546502690238269E-2</v>
      </c>
      <c r="E23" s="10">
        <f>E21/G21</f>
        <v>0.89085318985395845</v>
      </c>
      <c r="F23" s="10">
        <f>F21/G21</f>
        <v>0</v>
      </c>
      <c r="G23" s="10">
        <f>SUM(C23:F23)</f>
        <v>1</v>
      </c>
      <c r="H23" s="9"/>
    </row>
    <row r="24" spans="1:8" x14ac:dyDescent="0.2">
      <c r="A24" s="9"/>
      <c r="B24" s="9"/>
      <c r="C24" s="10"/>
      <c r="D24" s="10"/>
      <c r="E24" s="10"/>
      <c r="F24" s="10"/>
      <c r="G24" s="10"/>
      <c r="H24" s="10"/>
    </row>
    <row r="25" spans="1:8" x14ac:dyDescent="0.2">
      <c r="A25" s="1" t="s">
        <v>36</v>
      </c>
      <c r="B25" s="1"/>
      <c r="C25" s="1"/>
      <c r="D25" s="1"/>
      <c r="E25" s="1"/>
      <c r="F25" s="1"/>
      <c r="G25" s="1"/>
      <c r="H25" s="9"/>
    </row>
    <row r="26" spans="1:8" x14ac:dyDescent="0.2">
      <c r="A26" s="1" t="s">
        <v>14</v>
      </c>
      <c r="B26" s="1"/>
      <c r="C26" s="1"/>
      <c r="D26" s="1"/>
      <c r="E26" s="1"/>
      <c r="F26" s="1"/>
      <c r="G26" s="1"/>
      <c r="H26" s="9"/>
    </row>
    <row r="27" spans="1:8" x14ac:dyDescent="0.2">
      <c r="C27" t="s">
        <v>4</v>
      </c>
      <c r="D27" t="s">
        <v>5</v>
      </c>
      <c r="E27" t="s">
        <v>6</v>
      </c>
      <c r="F27" t="s">
        <v>24</v>
      </c>
      <c r="G27" t="s">
        <v>10</v>
      </c>
      <c r="H27" s="9"/>
    </row>
    <row r="28" spans="1:8" x14ac:dyDescent="0.2">
      <c r="A28" t="s">
        <v>2</v>
      </c>
      <c r="B28" t="s">
        <v>3</v>
      </c>
      <c r="C28">
        <v>50</v>
      </c>
      <c r="D28">
        <v>0</v>
      </c>
      <c r="E28">
        <v>0</v>
      </c>
      <c r="F28">
        <v>0</v>
      </c>
      <c r="G28">
        <f>C28+D28+E28+F28</f>
        <v>50</v>
      </c>
      <c r="H28" s="9"/>
    </row>
    <row r="29" spans="1:8" x14ac:dyDescent="0.2">
      <c r="A29" t="s">
        <v>13</v>
      </c>
      <c r="B29" t="s">
        <v>3</v>
      </c>
      <c r="C29">
        <v>50</v>
      </c>
      <c r="D29">
        <v>0</v>
      </c>
      <c r="E29">
        <v>0</v>
      </c>
      <c r="F29">
        <v>0</v>
      </c>
      <c r="G29">
        <f>SUM(C29:F29)</f>
        <v>50</v>
      </c>
    </row>
    <row r="30" spans="1:8" x14ac:dyDescent="0.2">
      <c r="A30" t="s">
        <v>2</v>
      </c>
      <c r="B30" t="s">
        <v>9</v>
      </c>
      <c r="C30">
        <v>0</v>
      </c>
      <c r="D30">
        <v>0</v>
      </c>
      <c r="E30">
        <v>50</v>
      </c>
      <c r="F30">
        <v>0</v>
      </c>
      <c r="G30">
        <f>SUM(C30:F30)</f>
        <v>50</v>
      </c>
    </row>
    <row r="31" spans="1:8" x14ac:dyDescent="0.2">
      <c r="A31" t="s">
        <v>13</v>
      </c>
      <c r="B31" t="s">
        <v>9</v>
      </c>
      <c r="C31">
        <v>9</v>
      </c>
      <c r="D31">
        <v>2</v>
      </c>
      <c r="E31">
        <v>40</v>
      </c>
      <c r="F31">
        <v>0</v>
      </c>
      <c r="G31">
        <f>SUM(C31:F31)</f>
        <v>51</v>
      </c>
    </row>
    <row r="32" spans="1:8" x14ac:dyDescent="0.2">
      <c r="A32" s="9" t="s">
        <v>34</v>
      </c>
      <c r="B32" t="s">
        <v>3</v>
      </c>
      <c r="C32" s="13">
        <f>SUMPRODUCT(C28:C29,G28:G29)/SUM(G28:G29)</f>
        <v>50</v>
      </c>
      <c r="D32" s="13">
        <f>SUMPRODUCT(D28:D29,G28:G29)/SUM(G28:G29)</f>
        <v>0</v>
      </c>
      <c r="E32" s="13">
        <f>SUMPRODUCT(E28:E29,G28:G29)/SUM(G28:G29)</f>
        <v>0</v>
      </c>
      <c r="F32" s="13">
        <f>SUMPRODUCT(F28:F29,G28:G29)/SUM(G28:G29)</f>
        <v>0</v>
      </c>
      <c r="G32" s="13">
        <f>SUMPRODUCT(G28:G29,G28:G29)/SUM(G28:G29)</f>
        <v>50</v>
      </c>
    </row>
    <row r="33" spans="1:8" x14ac:dyDescent="0.2">
      <c r="B33" t="s">
        <v>9</v>
      </c>
      <c r="C33" s="13">
        <f>SUMPRODUCT(C30:C31,G30:G31)/SUM(G30:G31)</f>
        <v>4.5445544554455441</v>
      </c>
      <c r="D33" s="13">
        <f>SUMPRODUCT(D30:D31,G30:G31)/SUM(G30:G31)</f>
        <v>1.0099009900990099</v>
      </c>
      <c r="E33" s="13">
        <f>SUMPRODUCT(E30:E31,G30:G31)/SUM(G30:G31)</f>
        <v>44.950495049504951</v>
      </c>
      <c r="F33" s="13">
        <f>SUMPRODUCT(F30:F31,G30:G31)/SUM(G30:G31)</f>
        <v>0</v>
      </c>
      <c r="G33" s="13">
        <f>SUMPRODUCT(G30:G31,G30:G31)/SUM(G30:G31)</f>
        <v>50.504950495049506</v>
      </c>
    </row>
    <row r="34" spans="1:8" x14ac:dyDescent="0.2">
      <c r="A34" t="s">
        <v>35</v>
      </c>
      <c r="B34" t="s">
        <v>3</v>
      </c>
      <c r="C34" s="10">
        <f>C32/G32</f>
        <v>1</v>
      </c>
      <c r="D34" s="10">
        <f>D32/G32</f>
        <v>0</v>
      </c>
      <c r="E34" s="10">
        <f>E32/G32</f>
        <v>0</v>
      </c>
      <c r="F34" s="10">
        <f>F32/G32</f>
        <v>0</v>
      </c>
      <c r="G34" s="10">
        <f>SUM(C34:F34)</f>
        <v>1</v>
      </c>
    </row>
    <row r="35" spans="1:8" x14ac:dyDescent="0.2">
      <c r="B35" t="s">
        <v>9</v>
      </c>
      <c r="C35" s="10">
        <f>C33/G33</f>
        <v>8.9982356400705732E-2</v>
      </c>
      <c r="D35" s="10">
        <f>D33/G33</f>
        <v>1.9996079200156832E-2</v>
      </c>
      <c r="E35" s="10">
        <f>E33/G33</f>
        <v>0.89002156439913738</v>
      </c>
      <c r="F35" s="10">
        <f>F33/G33</f>
        <v>0</v>
      </c>
      <c r="G35" s="10">
        <f>SUM(C35:F35)</f>
        <v>1</v>
      </c>
    </row>
    <row r="36" spans="1:8" x14ac:dyDescent="0.2">
      <c r="A36" s="9"/>
      <c r="B36" s="9"/>
      <c r="C36" s="9"/>
      <c r="D36" s="9"/>
      <c r="E36" s="9"/>
      <c r="F36" s="9"/>
      <c r="G36" s="9"/>
      <c r="H36" s="9"/>
    </row>
    <row r="37" spans="1:8" x14ac:dyDescent="0.2">
      <c r="A37" s="1" t="s">
        <v>37</v>
      </c>
      <c r="B37" s="1"/>
      <c r="C37" s="1"/>
      <c r="D37" s="1"/>
      <c r="E37" s="1"/>
      <c r="F37" s="1"/>
      <c r="G37" s="1"/>
      <c r="H37" s="9"/>
    </row>
    <row r="38" spans="1:8" x14ac:dyDescent="0.2">
      <c r="A38" s="1" t="s">
        <v>14</v>
      </c>
      <c r="B38" s="1"/>
      <c r="C38" s="1"/>
      <c r="D38" s="1"/>
      <c r="E38" s="1"/>
      <c r="F38" s="1"/>
      <c r="G38" s="1"/>
      <c r="H38" s="9"/>
    </row>
    <row r="39" spans="1:8" x14ac:dyDescent="0.2">
      <c r="C39" t="s">
        <v>4</v>
      </c>
      <c r="D39" t="s">
        <v>5</v>
      </c>
      <c r="E39" t="s">
        <v>6</v>
      </c>
      <c r="F39" t="s">
        <v>24</v>
      </c>
      <c r="G39" t="s">
        <v>10</v>
      </c>
    </row>
    <row r="40" spans="1:8" x14ac:dyDescent="0.2">
      <c r="A40" t="s">
        <v>2</v>
      </c>
      <c r="B40" t="s">
        <v>3</v>
      </c>
      <c r="C40">
        <v>50</v>
      </c>
      <c r="D40">
        <v>0</v>
      </c>
      <c r="E40">
        <v>0</v>
      </c>
      <c r="F40">
        <v>0</v>
      </c>
      <c r="G40">
        <f>SUM(C40:F40)</f>
        <v>50</v>
      </c>
    </row>
    <row r="41" spans="1:8" x14ac:dyDescent="0.2">
      <c r="A41" t="s">
        <v>13</v>
      </c>
      <c r="B41" t="s">
        <v>3</v>
      </c>
      <c r="C41">
        <v>50</v>
      </c>
      <c r="D41">
        <v>0</v>
      </c>
      <c r="E41">
        <v>0</v>
      </c>
      <c r="F41">
        <v>0</v>
      </c>
      <c r="G41">
        <f>SUM(C41:F41)</f>
        <v>50</v>
      </c>
    </row>
    <row r="42" spans="1:8" x14ac:dyDescent="0.2">
      <c r="A42" t="s">
        <v>2</v>
      </c>
      <c r="B42" t="s">
        <v>18</v>
      </c>
      <c r="C42">
        <v>4</v>
      </c>
      <c r="D42">
        <v>0</v>
      </c>
      <c r="E42">
        <v>3</v>
      </c>
      <c r="F42">
        <v>43</v>
      </c>
      <c r="G42">
        <f>SUM(C42:F42)</f>
        <v>50</v>
      </c>
    </row>
    <row r="43" spans="1:8" x14ac:dyDescent="0.2">
      <c r="A43" t="s">
        <v>13</v>
      </c>
      <c r="B43" t="s">
        <v>18</v>
      </c>
      <c r="C43">
        <v>5</v>
      </c>
      <c r="D43">
        <v>0</v>
      </c>
      <c r="E43">
        <v>6</v>
      </c>
      <c r="F43">
        <v>39</v>
      </c>
      <c r="G43">
        <f>SUM(C43:F43)</f>
        <v>50</v>
      </c>
    </row>
    <row r="44" spans="1:8" x14ac:dyDescent="0.2">
      <c r="A44" t="s">
        <v>34</v>
      </c>
      <c r="B44" t="s">
        <v>3</v>
      </c>
      <c r="C44">
        <f>SUMPRODUCT(C40:C41,G40:G41)/SUM(G40:G41)</f>
        <v>50</v>
      </c>
      <c r="D44">
        <f>SUMPRODUCT(D40:D41,G40:G41)/SUM(G40:G41)</f>
        <v>0</v>
      </c>
      <c r="E44">
        <f>SUMPRODUCT(E40:E41,G40:G41)/SUM(G40:G41)</f>
        <v>0</v>
      </c>
      <c r="F44">
        <f>SUMPRODUCT(F40:F41,G40:G41)/SUM(G40:G41)</f>
        <v>0</v>
      </c>
      <c r="G44">
        <f>SUMPRODUCT(G40:G41,G40:G41)/SUM(G40:G41)</f>
        <v>50</v>
      </c>
    </row>
    <row r="45" spans="1:8" x14ac:dyDescent="0.2">
      <c r="B45" t="s">
        <v>18</v>
      </c>
      <c r="C45">
        <f>SUMPRODUCT(C42:C43,G42:G43)/SUM(G42:G43)</f>
        <v>4.5</v>
      </c>
      <c r="D45">
        <f>SUMPRODUCT(D42:D43,G42:G43)/SUM(G42:G43)</f>
        <v>0</v>
      </c>
      <c r="E45">
        <f>SUMPRODUCT(E42:E43,G42:G43)/SUM(G42:G43)</f>
        <v>4.5</v>
      </c>
      <c r="F45">
        <f>SUMPRODUCT(F42:F43,G42:G43)/SUM(G42:G43)</f>
        <v>41</v>
      </c>
      <c r="G45">
        <f>SUMPRODUCT(G42:G43,G42:G43)/SUM(G42:G43)</f>
        <v>50</v>
      </c>
    </row>
    <row r="46" spans="1:8" x14ac:dyDescent="0.2">
      <c r="A46" t="s">
        <v>35</v>
      </c>
      <c r="B46" t="s">
        <v>3</v>
      </c>
      <c r="C46" s="12">
        <f>C44/G44</f>
        <v>1</v>
      </c>
      <c r="D46" s="12">
        <f>D44/G44</f>
        <v>0</v>
      </c>
      <c r="E46" s="12">
        <f>E44/G44</f>
        <v>0</v>
      </c>
      <c r="F46" s="12">
        <f>F44/G44</f>
        <v>0</v>
      </c>
      <c r="G46" s="12">
        <f>SUM(C46:F46)</f>
        <v>1</v>
      </c>
    </row>
    <row r="47" spans="1:8" x14ac:dyDescent="0.2">
      <c r="A47" s="9"/>
      <c r="B47" t="s">
        <v>18</v>
      </c>
      <c r="C47" s="10">
        <f>C45/G45</f>
        <v>0.09</v>
      </c>
      <c r="D47" s="10">
        <f>D45/G45</f>
        <v>0</v>
      </c>
      <c r="E47" s="10">
        <f>E45/G45</f>
        <v>0.09</v>
      </c>
      <c r="F47" s="10">
        <f>F45/G45</f>
        <v>0.82</v>
      </c>
      <c r="G47" s="10">
        <f>SUM(C47:F47)</f>
        <v>1</v>
      </c>
    </row>
    <row r="48" spans="1:8" x14ac:dyDescent="0.2">
      <c r="A48" s="9"/>
      <c r="B48" s="9"/>
      <c r="C48" s="10"/>
      <c r="D48" s="10"/>
      <c r="E48" s="10"/>
      <c r="F48" s="10"/>
      <c r="G48" s="10"/>
      <c r="H48" s="10"/>
    </row>
    <row r="49" spans="1:8" x14ac:dyDescent="0.2">
      <c r="A49" s="1" t="s">
        <v>17</v>
      </c>
      <c r="B49" s="1"/>
      <c r="C49" s="1"/>
      <c r="D49" s="1"/>
      <c r="E49" s="1"/>
      <c r="F49" s="1"/>
      <c r="G49" s="1"/>
      <c r="H49" s="9"/>
    </row>
    <row r="50" spans="1:8" x14ac:dyDescent="0.2">
      <c r="C50" t="s">
        <v>4</v>
      </c>
      <c r="D50" t="s">
        <v>5</v>
      </c>
      <c r="E50" t="s">
        <v>6</v>
      </c>
      <c r="F50" t="s">
        <v>24</v>
      </c>
      <c r="G50" t="s">
        <v>10</v>
      </c>
    </row>
    <row r="51" spans="1:8" x14ac:dyDescent="0.2">
      <c r="A51" t="s">
        <v>2</v>
      </c>
      <c r="B51" t="s">
        <v>3</v>
      </c>
      <c r="C51">
        <v>31</v>
      </c>
      <c r="D51">
        <v>0</v>
      </c>
      <c r="E51">
        <v>1</v>
      </c>
      <c r="F51">
        <v>7</v>
      </c>
      <c r="G51">
        <v>39</v>
      </c>
    </row>
    <row r="52" spans="1:8" x14ac:dyDescent="0.2">
      <c r="A52" t="s">
        <v>13</v>
      </c>
      <c r="B52" t="s">
        <v>3</v>
      </c>
      <c r="C52">
        <v>42</v>
      </c>
      <c r="D52">
        <v>0</v>
      </c>
      <c r="E52">
        <v>1</v>
      </c>
      <c r="F52">
        <v>8</v>
      </c>
      <c r="G52">
        <v>51</v>
      </c>
    </row>
    <row r="53" spans="1:8" x14ac:dyDescent="0.2">
      <c r="A53" t="s">
        <v>2</v>
      </c>
      <c r="B53" t="s">
        <v>18</v>
      </c>
      <c r="C53">
        <v>0</v>
      </c>
      <c r="D53">
        <v>4</v>
      </c>
      <c r="E53">
        <v>46</v>
      </c>
      <c r="F53">
        <v>0</v>
      </c>
      <c r="G53">
        <v>50</v>
      </c>
    </row>
    <row r="54" spans="1:8" x14ac:dyDescent="0.2">
      <c r="A54" t="s">
        <v>13</v>
      </c>
      <c r="B54" t="s">
        <v>18</v>
      </c>
      <c r="C54">
        <v>0</v>
      </c>
      <c r="D54">
        <v>2</v>
      </c>
      <c r="E54">
        <v>48</v>
      </c>
      <c r="F54">
        <v>0</v>
      </c>
      <c r="G54">
        <v>50</v>
      </c>
    </row>
    <row r="55" spans="1:8" x14ac:dyDescent="0.2">
      <c r="A55" t="s">
        <v>34</v>
      </c>
      <c r="B55" t="s">
        <v>3</v>
      </c>
      <c r="C55" s="13">
        <f>SUMPRODUCT(C51:C52,G51:G52)/SUM(G51:G52)</f>
        <v>37.233333333333334</v>
      </c>
      <c r="D55" s="13">
        <f>SUMPRODUCT(D51:D52,G51:G52)/SUM(G51:G52)</f>
        <v>0</v>
      </c>
      <c r="E55" s="13">
        <f>SUMPRODUCT(E51:E52,G51:G52)/SUM(G51:G52)</f>
        <v>1</v>
      </c>
      <c r="F55" s="13">
        <f>SUMPRODUCT(F51:F52,G51:G52)/SUM(G51:G52)</f>
        <v>7.5666666666666664</v>
      </c>
      <c r="G55" s="13">
        <f>SUMPRODUCT(G51:G52,G51:G52)/SUM(G51:G52)</f>
        <v>45.8</v>
      </c>
    </row>
    <row r="56" spans="1:8" x14ac:dyDescent="0.2">
      <c r="B56" t="s">
        <v>18</v>
      </c>
      <c r="C56" s="13">
        <f>SUMPRODUCT(C53:C54,G53:G54)/SUM(G53:G54)</f>
        <v>0</v>
      </c>
      <c r="D56" s="13">
        <f>SUMPRODUCT(D53:D54,G53:G54)/SUM(G53:G54)</f>
        <v>3</v>
      </c>
      <c r="E56" s="13">
        <f>SUMPRODUCT(E53:E54,G53:G54)/SUM(G53:G54)</f>
        <v>47</v>
      </c>
      <c r="F56" s="13">
        <f>SUMPRODUCT(F53:F54,G53:G54)/SUM(G53:G54)</f>
        <v>0</v>
      </c>
      <c r="G56" s="13">
        <f>SUMPRODUCT(G53:G54,G53:G54)/SUM(G53:G54)</f>
        <v>50</v>
      </c>
    </row>
    <row r="57" spans="1:8" x14ac:dyDescent="0.2">
      <c r="A57" t="s">
        <v>35</v>
      </c>
      <c r="B57" t="s">
        <v>3</v>
      </c>
      <c r="C57" s="12">
        <f>C55/G55</f>
        <v>0.81295487627365359</v>
      </c>
      <c r="D57" s="12">
        <f>D55/G55</f>
        <v>0</v>
      </c>
      <c r="E57" s="12">
        <f>E55/G55</f>
        <v>2.1834061135371181E-2</v>
      </c>
      <c r="F57" s="12">
        <f>F55/G55</f>
        <v>0.16521106259097526</v>
      </c>
      <c r="G57" s="12">
        <f>SUM(C57:F57)</f>
        <v>1</v>
      </c>
    </row>
    <row r="58" spans="1:8" x14ac:dyDescent="0.2">
      <c r="A58" s="9"/>
      <c r="B58" t="s">
        <v>18</v>
      </c>
      <c r="C58" s="12">
        <f>C56/G56</f>
        <v>0</v>
      </c>
      <c r="D58" s="12">
        <f>D56/G56</f>
        <v>0.06</v>
      </c>
      <c r="E58" s="12">
        <f>E56/G56</f>
        <v>0.94</v>
      </c>
      <c r="F58" s="12">
        <f>F56/G56</f>
        <v>0</v>
      </c>
      <c r="G58" s="12">
        <f>SUM(C58:F58)</f>
        <v>1</v>
      </c>
    </row>
    <row r="60" spans="1:8" x14ac:dyDescent="0.2">
      <c r="A60" s="1" t="s">
        <v>19</v>
      </c>
      <c r="B60" s="1"/>
      <c r="C60" s="1"/>
      <c r="D60" s="1"/>
      <c r="E60" s="1"/>
      <c r="F60" s="1"/>
      <c r="G60" s="1"/>
      <c r="H60" s="9"/>
    </row>
    <row r="61" spans="1:8" x14ac:dyDescent="0.2">
      <c r="A61" t="s">
        <v>22</v>
      </c>
      <c r="C61" t="s">
        <v>4</v>
      </c>
      <c r="D61" t="s">
        <v>5</v>
      </c>
      <c r="E61" t="s">
        <v>6</v>
      </c>
      <c r="F61" t="s">
        <v>24</v>
      </c>
      <c r="G61" t="s">
        <v>10</v>
      </c>
    </row>
    <row r="62" spans="1:8" x14ac:dyDescent="0.2">
      <c r="A62" t="s">
        <v>2</v>
      </c>
      <c r="B62" t="s">
        <v>3</v>
      </c>
      <c r="C62">
        <v>43</v>
      </c>
      <c r="D62">
        <v>0</v>
      </c>
      <c r="E62">
        <v>3</v>
      </c>
      <c r="F62">
        <v>7</v>
      </c>
      <c r="G62">
        <f>SUM(C62:F62)</f>
        <v>53</v>
      </c>
    </row>
    <row r="63" spans="1:8" x14ac:dyDescent="0.2">
      <c r="A63" t="s">
        <v>13</v>
      </c>
      <c r="B63" t="s">
        <v>3</v>
      </c>
      <c r="C63">
        <v>47</v>
      </c>
      <c r="D63">
        <v>0</v>
      </c>
      <c r="E63">
        <v>0</v>
      </c>
      <c r="F63">
        <v>3</v>
      </c>
      <c r="G63">
        <f>SUM(C63:F63)</f>
        <v>50</v>
      </c>
    </row>
    <row r="64" spans="1:8" x14ac:dyDescent="0.2">
      <c r="A64" t="s">
        <v>2</v>
      </c>
      <c r="B64" t="s">
        <v>18</v>
      </c>
      <c r="C64">
        <v>1</v>
      </c>
      <c r="D64">
        <v>2</v>
      </c>
      <c r="E64">
        <v>53</v>
      </c>
      <c r="F64">
        <v>0</v>
      </c>
      <c r="G64">
        <f>SUM(C64:F64)</f>
        <v>56</v>
      </c>
    </row>
    <row r="65" spans="1:8" x14ac:dyDescent="0.2">
      <c r="A65" t="s">
        <v>13</v>
      </c>
      <c r="B65" t="s">
        <v>18</v>
      </c>
      <c r="C65">
        <v>0</v>
      </c>
      <c r="D65">
        <v>0</v>
      </c>
      <c r="E65">
        <v>50</v>
      </c>
      <c r="F65">
        <v>0</v>
      </c>
      <c r="G65">
        <f>SUM(C65:F65)</f>
        <v>50</v>
      </c>
    </row>
    <row r="66" spans="1:8" x14ac:dyDescent="0.2">
      <c r="A66" t="s">
        <v>34</v>
      </c>
      <c r="B66" t="s">
        <v>3</v>
      </c>
      <c r="C66" s="13">
        <f>SUMPRODUCT(C62:C63,G62:G63)/SUM(G62:G63)</f>
        <v>44.941747572815537</v>
      </c>
      <c r="D66" s="13">
        <f>SUMPRODUCT(D62:D63,G62:G63)/SUM(G62:G63)</f>
        <v>0</v>
      </c>
      <c r="E66" s="13">
        <f>SUMPRODUCT(E62:E63,G62:G63)/SUM(G62:G63)</f>
        <v>1.5436893203883495</v>
      </c>
      <c r="F66" s="13">
        <f>SUMPRODUCT(F62:F63,G62:G63)/SUM(G62:G63)</f>
        <v>5.058252427184466</v>
      </c>
      <c r="G66" s="13">
        <f>SUMPRODUCT(G62:G63,G62:G63)/SUM(G62:G63)</f>
        <v>51.543689320388353</v>
      </c>
    </row>
    <row r="67" spans="1:8" x14ac:dyDescent="0.2">
      <c r="B67" t="s">
        <v>18</v>
      </c>
      <c r="C67" s="15">
        <f>SUMPRODUCT(C64:C65,G64:G65)/SUM(G64:G65)</f>
        <v>0.52830188679245282</v>
      </c>
      <c r="D67" s="15">
        <f>SUMPRODUCT(D64:D65,G64:G65)/SUM(G64:G65)</f>
        <v>1.0566037735849056</v>
      </c>
      <c r="E67" s="15">
        <f>SUMPRODUCT(E64:E65,G64:G65)/SUM(G64:G65)</f>
        <v>51.584905660377359</v>
      </c>
      <c r="F67" s="15">
        <f>SUMPRODUCT(F64:F65,G64:G65)/SUM(G64:G65)</f>
        <v>0</v>
      </c>
      <c r="G67" s="15">
        <f>SUMPRODUCT(G64:G65,G64:G65)/SUM(G64:G65)</f>
        <v>53.169811320754718</v>
      </c>
    </row>
    <row r="68" spans="1:8" x14ac:dyDescent="0.2">
      <c r="A68" t="s">
        <v>35</v>
      </c>
      <c r="B68" t="s">
        <v>3</v>
      </c>
      <c r="C68" s="10">
        <f>C66/G66</f>
        <v>0.87191561499340742</v>
      </c>
      <c r="D68" s="10">
        <f>D66/G66</f>
        <v>0</v>
      </c>
      <c r="E68" s="10">
        <f>E66/G66</f>
        <v>2.9949142964776791E-2</v>
      </c>
      <c r="F68" s="10">
        <f>F66/G66</f>
        <v>9.8135242041815784E-2</v>
      </c>
      <c r="G68" s="10">
        <f>SUM(C68:F68)</f>
        <v>1</v>
      </c>
    </row>
    <row r="69" spans="1:8" x14ac:dyDescent="0.2">
      <c r="A69" s="9"/>
      <c r="B69" t="s">
        <v>18</v>
      </c>
      <c r="C69" s="10">
        <f>C67/G67</f>
        <v>9.9361249112845992E-3</v>
      </c>
      <c r="D69" s="10">
        <f>D67/G67</f>
        <v>1.9872249822569198E-2</v>
      </c>
      <c r="E69" s="10">
        <f>E67/G67</f>
        <v>0.97019162526614622</v>
      </c>
      <c r="F69" s="10">
        <f>F67/G67</f>
        <v>0</v>
      </c>
      <c r="G69" s="10">
        <f>SUM(C69:F69)</f>
        <v>1</v>
      </c>
    </row>
    <row r="70" spans="1:8" x14ac:dyDescent="0.2">
      <c r="A70" s="9"/>
      <c r="B70" s="9"/>
      <c r="C70" s="10"/>
      <c r="D70" s="10"/>
      <c r="E70" s="10"/>
      <c r="F70" s="10"/>
      <c r="G70" s="10"/>
      <c r="H70" s="10"/>
    </row>
    <row r="71" spans="1:8" x14ac:dyDescent="0.2">
      <c r="A71" s="9"/>
      <c r="B71" s="9"/>
      <c r="C71" s="11"/>
      <c r="D71" s="11"/>
      <c r="E71" s="11"/>
      <c r="F71" s="11"/>
      <c r="G71" s="11"/>
      <c r="H71" s="11"/>
    </row>
    <row r="72" spans="1:8" x14ac:dyDescent="0.2">
      <c r="A72" s="9"/>
      <c r="B72" s="9"/>
      <c r="C72" s="11"/>
      <c r="D72" s="11"/>
      <c r="E72" s="11"/>
      <c r="F72" s="11"/>
      <c r="G72" s="11"/>
      <c r="H72" s="11"/>
    </row>
    <row r="73" spans="1:8" x14ac:dyDescent="0.2">
      <c r="A73" s="9"/>
      <c r="B73" s="9"/>
      <c r="C73" s="10"/>
      <c r="D73" s="10"/>
      <c r="E73" s="10"/>
      <c r="F73" s="10"/>
      <c r="G73" s="10"/>
      <c r="H73" s="10"/>
    </row>
    <row r="74" spans="1:8" x14ac:dyDescent="0.2">
      <c r="A74" s="9"/>
      <c r="B74" s="9"/>
      <c r="C74" s="10"/>
      <c r="D74" s="10"/>
      <c r="E74" s="10"/>
      <c r="F74" s="10"/>
      <c r="G74" s="10"/>
      <c r="H74" s="10"/>
    </row>
    <row r="75" spans="1:8" x14ac:dyDescent="0.2">
      <c r="A75" s="9"/>
      <c r="B75" s="9"/>
      <c r="C75" s="11"/>
      <c r="D75" s="11"/>
      <c r="E75" s="11"/>
      <c r="F75" s="11"/>
      <c r="G75" s="11"/>
      <c r="H75" s="11"/>
    </row>
    <row r="76" spans="1:8" x14ac:dyDescent="0.2">
      <c r="A76" s="9"/>
      <c r="B76" s="9"/>
      <c r="C76" s="11"/>
      <c r="D76" s="11"/>
      <c r="E76" s="11"/>
      <c r="F76" s="11"/>
      <c r="G76" s="11"/>
      <c r="H76" s="11"/>
    </row>
  </sheetData>
  <phoneticPr fontId="3" type="noConversion"/>
  <pageMargins left="0.7" right="0.7" top="0.75" bottom="0.75" header="0.3" footer="0.3"/>
  <pageSetup scale="70" orientation="portrait" horizontalDpi="0" verticalDpi="0"/>
  <ignoredErrors>
    <ignoredError sqref="C8:E8 C9 E9 C21:E21 C20 E20 C32:E33 C44:E44 C45 E45 C55:E55 C56 E56 C66:E66 C67 E67 F8 F9 F21 F20 F32:F33 F44 F45 F55:G55 F56:G56 F66 F67" formulaRange="1"/>
    <ignoredError sqref="D9 D20 D45 D56 D67" formula="1" formulaRange="1"/>
    <ignoredError sqref="D22" formula="1"/>
  </ignoredError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87"/>
  <sheetViews>
    <sheetView workbookViewId="0">
      <selection activeCell="N29" sqref="N29"/>
    </sheetView>
  </sheetViews>
  <sheetFormatPr baseColWidth="10" defaultRowHeight="16" x14ac:dyDescent="0.2"/>
  <cols>
    <col min="6" max="6" width="14.5" customWidth="1"/>
    <col min="10" max="10" width="17.5" customWidth="1"/>
    <col min="11" max="11" width="18" customWidth="1"/>
    <col min="13" max="13" width="15.6640625" customWidth="1"/>
    <col min="15" max="15" width="12.33203125" customWidth="1"/>
    <col min="16" max="16" width="14" customWidth="1"/>
  </cols>
  <sheetData>
    <row r="1" spans="1:22" x14ac:dyDescent="0.2">
      <c r="A1" t="s">
        <v>32</v>
      </c>
      <c r="J1" s="18" t="s">
        <v>40</v>
      </c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</row>
    <row r="2" spans="1:22" x14ac:dyDescent="0.2">
      <c r="A2" s="1" t="s">
        <v>26</v>
      </c>
      <c r="B2" s="1"/>
      <c r="C2" s="1"/>
      <c r="D2" s="1"/>
      <c r="E2" s="1"/>
      <c r="F2" s="1"/>
      <c r="G2" s="1"/>
      <c r="H2" s="1"/>
      <c r="J2" s="19"/>
      <c r="K2" s="19"/>
      <c r="L2" s="19"/>
      <c r="M2" s="19"/>
      <c r="O2" s="19"/>
      <c r="P2" s="19"/>
      <c r="Q2" s="19"/>
      <c r="R2" s="19"/>
      <c r="S2" s="18"/>
      <c r="T2" s="18"/>
      <c r="U2" s="18"/>
      <c r="V2" s="18"/>
    </row>
    <row r="3" spans="1:22" x14ac:dyDescent="0.2">
      <c r="A3" s="1" t="s">
        <v>14</v>
      </c>
      <c r="B3" s="1"/>
      <c r="C3" s="1"/>
      <c r="D3" s="1"/>
      <c r="E3" s="1"/>
      <c r="F3" s="1"/>
      <c r="G3" s="1"/>
      <c r="H3" s="1"/>
      <c r="J3" s="19" t="s">
        <v>45</v>
      </c>
      <c r="K3" s="20" t="s">
        <v>4</v>
      </c>
      <c r="L3" s="20" t="s">
        <v>42</v>
      </c>
      <c r="M3" s="20" t="s">
        <v>10</v>
      </c>
      <c r="N3" s="19"/>
      <c r="O3" s="19"/>
      <c r="P3" s="19"/>
      <c r="Q3" s="19"/>
      <c r="R3" s="19"/>
      <c r="S3" s="18"/>
      <c r="T3" s="18"/>
      <c r="U3" s="18"/>
      <c r="V3" s="18"/>
    </row>
    <row r="4" spans="1:22" x14ac:dyDescent="0.2">
      <c r="C4" t="s">
        <v>4</v>
      </c>
      <c r="D4" t="s">
        <v>5</v>
      </c>
      <c r="E4" t="s">
        <v>6</v>
      </c>
      <c r="F4" t="s">
        <v>7</v>
      </c>
      <c r="G4" t="s">
        <v>24</v>
      </c>
      <c r="H4" t="s">
        <v>10</v>
      </c>
      <c r="J4" s="21" t="s">
        <v>3</v>
      </c>
      <c r="K4" s="19">
        <v>100</v>
      </c>
      <c r="L4" s="19">
        <v>0</v>
      </c>
      <c r="M4" s="19">
        <v>100</v>
      </c>
      <c r="N4" s="19"/>
      <c r="O4" s="19"/>
      <c r="P4" s="19"/>
      <c r="Q4" s="19"/>
      <c r="R4" s="19"/>
      <c r="S4" s="18"/>
      <c r="T4" s="18"/>
      <c r="U4" s="18"/>
      <c r="V4" s="18"/>
    </row>
    <row r="5" spans="1:22" x14ac:dyDescent="0.2">
      <c r="A5" t="s">
        <v>2</v>
      </c>
      <c r="B5" t="s">
        <v>3</v>
      </c>
      <c r="C5">
        <v>50</v>
      </c>
      <c r="D5">
        <v>0</v>
      </c>
      <c r="E5">
        <v>0</v>
      </c>
      <c r="F5">
        <v>0</v>
      </c>
      <c r="G5">
        <v>0</v>
      </c>
      <c r="H5">
        <f>C5+D5+E5+F5</f>
        <v>50</v>
      </c>
      <c r="J5" s="21" t="s">
        <v>9</v>
      </c>
      <c r="K5" s="19">
        <v>0</v>
      </c>
      <c r="L5" s="19">
        <f>SUM(D22:F22) + SUM(D24:F24)</f>
        <v>100</v>
      </c>
      <c r="M5" s="19">
        <v>100</v>
      </c>
      <c r="N5" s="19"/>
      <c r="O5" s="19"/>
      <c r="P5" s="19"/>
      <c r="Q5" s="19"/>
      <c r="R5" s="19"/>
      <c r="S5" s="18"/>
      <c r="T5" s="18"/>
      <c r="U5" s="18"/>
      <c r="V5" s="18"/>
    </row>
    <row r="6" spans="1:22" x14ac:dyDescent="0.2">
      <c r="B6" t="s">
        <v>9</v>
      </c>
      <c r="C6">
        <v>0</v>
      </c>
      <c r="D6">
        <v>0</v>
      </c>
      <c r="E6">
        <v>47</v>
      </c>
      <c r="F6">
        <v>3</v>
      </c>
      <c r="G6">
        <v>0</v>
      </c>
      <c r="H6">
        <f>C6+D6+E6+F6</f>
        <v>50</v>
      </c>
      <c r="J6" s="19"/>
      <c r="K6" s="19"/>
      <c r="L6" s="19"/>
      <c r="M6" s="23" t="s">
        <v>48</v>
      </c>
      <c r="N6" s="23" t="s">
        <v>49</v>
      </c>
      <c r="O6" s="19"/>
      <c r="P6" s="19"/>
      <c r="Q6" s="19"/>
      <c r="R6" s="19"/>
      <c r="S6" s="18"/>
      <c r="T6" s="18"/>
      <c r="U6" s="18"/>
      <c r="V6" s="18"/>
    </row>
    <row r="7" spans="1:22" x14ac:dyDescent="0.2">
      <c r="A7" t="s">
        <v>13</v>
      </c>
      <c r="B7" t="s">
        <v>3</v>
      </c>
      <c r="C7">
        <v>50</v>
      </c>
      <c r="D7">
        <v>0</v>
      </c>
      <c r="E7">
        <v>0</v>
      </c>
      <c r="F7">
        <v>0</v>
      </c>
      <c r="G7">
        <v>0</v>
      </c>
      <c r="H7">
        <f>SUM(C7:G7)</f>
        <v>50</v>
      </c>
      <c r="J7" s="19" t="s">
        <v>44</v>
      </c>
      <c r="K7" s="20" t="s">
        <v>4</v>
      </c>
      <c r="L7" s="20" t="s">
        <v>42</v>
      </c>
      <c r="M7" s="20" t="s">
        <v>10</v>
      </c>
      <c r="N7" s="19"/>
      <c r="O7" s="19"/>
      <c r="P7" s="19"/>
      <c r="Q7" s="19"/>
      <c r="R7" s="19"/>
      <c r="S7" s="18"/>
      <c r="T7" s="18"/>
      <c r="U7" s="18"/>
      <c r="V7" s="18"/>
    </row>
    <row r="8" spans="1:22" x14ac:dyDescent="0.2">
      <c r="B8" t="s">
        <v>9</v>
      </c>
      <c r="C8">
        <v>9</v>
      </c>
      <c r="D8">
        <v>2</v>
      </c>
      <c r="E8">
        <v>34</v>
      </c>
      <c r="F8">
        <v>6</v>
      </c>
      <c r="G8">
        <v>0</v>
      </c>
      <c r="H8">
        <f>SUM(C8:G8)</f>
        <v>51</v>
      </c>
      <c r="J8" s="21" t="s">
        <v>3</v>
      </c>
      <c r="K8" s="19">
        <v>100</v>
      </c>
      <c r="L8" s="19">
        <v>0</v>
      </c>
      <c r="M8" s="19">
        <v>100</v>
      </c>
      <c r="N8" s="19"/>
      <c r="O8" s="19"/>
      <c r="P8" s="19"/>
      <c r="Q8" s="19"/>
      <c r="R8" s="19"/>
      <c r="S8" s="18"/>
      <c r="T8" s="18"/>
      <c r="U8" s="18"/>
      <c r="V8" s="18"/>
    </row>
    <row r="9" spans="1:22" x14ac:dyDescent="0.2">
      <c r="A9" s="9"/>
      <c r="B9" s="9"/>
      <c r="C9" s="9"/>
      <c r="D9" s="9"/>
      <c r="E9" s="9"/>
      <c r="F9" s="9"/>
      <c r="G9" s="9"/>
      <c r="H9" s="9"/>
      <c r="J9" s="21" t="s">
        <v>9</v>
      </c>
      <c r="K9" s="19">
        <v>2</v>
      </c>
      <c r="L9" s="19">
        <f>SUM(D14:G14) + SUM(D16:G16)</f>
        <v>100</v>
      </c>
      <c r="M9" s="19">
        <v>102</v>
      </c>
      <c r="N9" s="19"/>
      <c r="O9" s="19"/>
      <c r="P9" s="19"/>
      <c r="Q9" s="19"/>
      <c r="R9" s="19"/>
      <c r="S9" s="18"/>
      <c r="T9" s="18"/>
      <c r="U9" s="18"/>
      <c r="V9" s="18"/>
    </row>
    <row r="10" spans="1:22" x14ac:dyDescent="0.2">
      <c r="A10" s="1" t="s">
        <v>11</v>
      </c>
      <c r="B10" s="1"/>
      <c r="C10" s="1"/>
      <c r="D10" s="1"/>
      <c r="E10" s="1"/>
      <c r="F10" s="1"/>
      <c r="G10" s="1"/>
      <c r="H10" s="1"/>
      <c r="M10" s="23" t="s">
        <v>48</v>
      </c>
      <c r="N10" s="23" t="s">
        <v>49</v>
      </c>
      <c r="O10" s="19"/>
      <c r="P10" s="19"/>
      <c r="Q10" s="19"/>
      <c r="R10" s="19"/>
      <c r="S10" s="18"/>
      <c r="T10" s="18"/>
      <c r="U10" s="18"/>
      <c r="V10" s="18"/>
    </row>
    <row r="11" spans="1:22" x14ac:dyDescent="0.2">
      <c r="A11" s="1" t="s">
        <v>43</v>
      </c>
      <c r="B11" s="1"/>
      <c r="C11" s="1"/>
      <c r="D11" s="1"/>
      <c r="E11" s="1"/>
      <c r="F11" s="1"/>
      <c r="G11" s="1"/>
      <c r="H11" s="1"/>
      <c r="J11" s="19" t="s">
        <v>41</v>
      </c>
      <c r="K11" s="20" t="s">
        <v>4</v>
      </c>
      <c r="L11" s="20" t="s">
        <v>42</v>
      </c>
      <c r="M11" s="20" t="s">
        <v>10</v>
      </c>
      <c r="N11" s="19"/>
      <c r="O11" s="19"/>
      <c r="P11" s="19"/>
      <c r="Q11" s="19"/>
      <c r="R11" s="19"/>
      <c r="S11" s="18"/>
      <c r="T11" s="18"/>
      <c r="U11" s="18"/>
      <c r="V11" s="18"/>
    </row>
    <row r="12" spans="1:22" x14ac:dyDescent="0.2">
      <c r="A12" t="s">
        <v>22</v>
      </c>
      <c r="C12" t="s">
        <v>4</v>
      </c>
      <c r="D12" t="s">
        <v>5</v>
      </c>
      <c r="E12" t="s">
        <v>6</v>
      </c>
      <c r="F12" t="s">
        <v>7</v>
      </c>
      <c r="G12" t="s">
        <v>24</v>
      </c>
      <c r="H12" t="s">
        <v>10</v>
      </c>
      <c r="J12" s="21" t="s">
        <v>3</v>
      </c>
      <c r="K12" s="19">
        <f>C5+C7</f>
        <v>100</v>
      </c>
      <c r="L12" s="18">
        <v>0</v>
      </c>
      <c r="M12" s="19">
        <v>100</v>
      </c>
      <c r="N12" s="19"/>
      <c r="O12" s="19"/>
      <c r="P12" s="19"/>
      <c r="Q12" s="19"/>
      <c r="R12" s="19"/>
      <c r="S12" s="18"/>
      <c r="T12" s="18"/>
      <c r="U12" s="18"/>
      <c r="V12" s="18"/>
    </row>
    <row r="13" spans="1:22" x14ac:dyDescent="0.2">
      <c r="A13" t="s">
        <v>2</v>
      </c>
      <c r="B13" t="s">
        <v>3</v>
      </c>
      <c r="C13">
        <v>50</v>
      </c>
      <c r="D13">
        <v>0</v>
      </c>
      <c r="E13">
        <v>0</v>
      </c>
      <c r="F13">
        <v>0</v>
      </c>
      <c r="G13">
        <v>0</v>
      </c>
      <c r="H13">
        <f>C13+D13+E13+F13</f>
        <v>50</v>
      </c>
      <c r="J13" s="21" t="s">
        <v>9</v>
      </c>
      <c r="K13" s="19">
        <f>C6+C8</f>
        <v>9</v>
      </c>
      <c r="L13" s="19">
        <f>SUM(D6:G6)+ SUM(D8:G8)</f>
        <v>92</v>
      </c>
      <c r="M13" s="19">
        <f>92+9</f>
        <v>101</v>
      </c>
      <c r="N13" s="19"/>
      <c r="O13" s="19"/>
      <c r="P13" s="19"/>
      <c r="Q13" s="19"/>
      <c r="R13" s="19"/>
      <c r="S13" s="18"/>
      <c r="T13" s="18"/>
      <c r="U13" s="18"/>
      <c r="V13" s="18"/>
    </row>
    <row r="14" spans="1:22" x14ac:dyDescent="0.2">
      <c r="B14" t="s">
        <v>9</v>
      </c>
      <c r="C14">
        <v>1</v>
      </c>
      <c r="D14">
        <v>8</v>
      </c>
      <c r="E14">
        <v>15</v>
      </c>
      <c r="F14">
        <v>28</v>
      </c>
      <c r="G14">
        <v>0</v>
      </c>
      <c r="H14">
        <f>C14+D14+E14+F14</f>
        <v>52</v>
      </c>
      <c r="M14" s="23" t="s">
        <v>48</v>
      </c>
      <c r="N14" s="23" t="s">
        <v>49</v>
      </c>
      <c r="O14" s="19"/>
      <c r="P14" s="19"/>
      <c r="Q14" s="19"/>
      <c r="R14" s="19"/>
      <c r="S14" s="18"/>
      <c r="T14" s="18"/>
      <c r="U14" s="18"/>
      <c r="V14" s="18"/>
    </row>
    <row r="15" spans="1:22" x14ac:dyDescent="0.2">
      <c r="A15" t="s">
        <v>13</v>
      </c>
      <c r="B15" t="s">
        <v>3</v>
      </c>
      <c r="C15">
        <v>50</v>
      </c>
      <c r="D15">
        <v>0</v>
      </c>
      <c r="E15">
        <v>0</v>
      </c>
      <c r="F15">
        <v>0</v>
      </c>
      <c r="G15">
        <v>0</v>
      </c>
      <c r="H15">
        <f>C15+D15+E15+F15</f>
        <v>50</v>
      </c>
      <c r="J15" s="19" t="s">
        <v>14</v>
      </c>
      <c r="K15" s="20" t="s">
        <v>4</v>
      </c>
      <c r="L15" s="20" t="s">
        <v>42</v>
      </c>
      <c r="M15" s="20" t="s">
        <v>10</v>
      </c>
      <c r="N15" s="19"/>
      <c r="O15" s="19"/>
      <c r="P15" s="19"/>
      <c r="Q15" s="19"/>
      <c r="R15" s="19"/>
      <c r="S15" s="18"/>
      <c r="T15" s="18"/>
      <c r="U15" s="18"/>
      <c r="V15" s="18"/>
    </row>
    <row r="16" spans="1:22" x14ac:dyDescent="0.2">
      <c r="B16" t="s">
        <v>9</v>
      </c>
      <c r="C16">
        <v>1</v>
      </c>
      <c r="D16">
        <v>1</v>
      </c>
      <c r="E16">
        <v>13</v>
      </c>
      <c r="F16">
        <v>35</v>
      </c>
      <c r="G16">
        <v>0</v>
      </c>
      <c r="H16">
        <f>C16+D16+E16+F16</f>
        <v>50</v>
      </c>
      <c r="J16" s="21" t="s">
        <v>3</v>
      </c>
      <c r="K16" s="19">
        <v>100</v>
      </c>
      <c r="L16" s="19">
        <v>0</v>
      </c>
      <c r="M16" s="19">
        <v>100</v>
      </c>
      <c r="N16" s="19"/>
      <c r="O16" s="19"/>
      <c r="P16" s="19"/>
      <c r="Q16" s="19"/>
      <c r="R16" s="19"/>
      <c r="S16" s="18"/>
      <c r="T16" s="18"/>
      <c r="U16" s="18"/>
      <c r="V16" s="18"/>
    </row>
    <row r="17" spans="1:22" x14ac:dyDescent="0.2">
      <c r="A17" s="9"/>
      <c r="B17" s="9"/>
      <c r="C17" s="10"/>
      <c r="D17" s="10"/>
      <c r="E17" s="10"/>
      <c r="F17" s="10"/>
      <c r="G17" s="10"/>
      <c r="H17" s="10"/>
      <c r="J17" s="22" t="s">
        <v>18</v>
      </c>
      <c r="K17" s="19">
        <v>9</v>
      </c>
      <c r="L17" s="19">
        <f>SUM(D29:G29)+SUM(D31:G31)</f>
        <v>91</v>
      </c>
      <c r="M17" s="19">
        <v>100</v>
      </c>
      <c r="N17" s="19"/>
      <c r="O17" s="19"/>
      <c r="P17" s="19"/>
      <c r="Q17" s="19"/>
      <c r="R17" s="19"/>
      <c r="S17" s="18"/>
      <c r="T17" s="18"/>
      <c r="U17" s="18"/>
      <c r="V17" s="18"/>
    </row>
    <row r="18" spans="1:22" x14ac:dyDescent="0.2">
      <c r="A18" s="1" t="s">
        <v>0</v>
      </c>
      <c r="B18" s="1"/>
      <c r="C18" s="1"/>
      <c r="D18" s="1"/>
      <c r="E18" s="1"/>
      <c r="F18" s="1"/>
      <c r="G18" s="1"/>
      <c r="H18" s="1"/>
      <c r="K18" s="18"/>
      <c r="L18" s="18"/>
      <c r="M18" s="23" t="s">
        <v>48</v>
      </c>
      <c r="N18" s="23" t="s">
        <v>49</v>
      </c>
      <c r="O18" s="19"/>
      <c r="P18" s="19"/>
      <c r="Q18" s="19"/>
      <c r="R18" s="19"/>
      <c r="S18" s="18"/>
      <c r="T18" s="18"/>
      <c r="U18" s="18"/>
      <c r="V18" s="18"/>
    </row>
    <row r="19" spans="1:22" x14ac:dyDescent="0.2">
      <c r="A19" s="1" t="s">
        <v>1</v>
      </c>
      <c r="B19" s="1"/>
      <c r="C19" s="1"/>
      <c r="D19" s="1"/>
      <c r="E19" s="1"/>
      <c r="F19" s="1"/>
      <c r="G19" s="1"/>
      <c r="H19" s="1"/>
      <c r="J19" s="19" t="s">
        <v>46</v>
      </c>
      <c r="K19" s="20" t="s">
        <v>4</v>
      </c>
      <c r="L19" s="20" t="s">
        <v>42</v>
      </c>
      <c r="M19" s="20" t="s">
        <v>10</v>
      </c>
      <c r="N19" s="19"/>
      <c r="O19" s="19"/>
      <c r="P19" s="19"/>
      <c r="Q19" s="19"/>
      <c r="R19" s="19"/>
      <c r="S19" s="18"/>
      <c r="T19" s="18"/>
      <c r="U19" s="18"/>
      <c r="V19" s="18"/>
    </row>
    <row r="20" spans="1:22" x14ac:dyDescent="0.2">
      <c r="C20" t="s">
        <v>4</v>
      </c>
      <c r="D20" t="s">
        <v>5</v>
      </c>
      <c r="E20" t="s">
        <v>6</v>
      </c>
      <c r="F20" t="s">
        <v>7</v>
      </c>
      <c r="G20" t="s">
        <v>24</v>
      </c>
      <c r="H20" t="s">
        <v>10</v>
      </c>
      <c r="J20" s="21" t="s">
        <v>3</v>
      </c>
      <c r="K20" s="18">
        <f>C35+C37</f>
        <v>73</v>
      </c>
      <c r="L20" s="18">
        <f>SUM(D35:G35)+SUM(D37:G37)</f>
        <v>17</v>
      </c>
      <c r="M20" s="18">
        <f>K20+L20</f>
        <v>90</v>
      </c>
      <c r="N20" s="19"/>
      <c r="O20" s="19"/>
      <c r="P20" s="19"/>
      <c r="Q20" s="19"/>
      <c r="R20" s="19"/>
      <c r="S20" s="18"/>
      <c r="T20" s="18"/>
      <c r="U20" s="18"/>
      <c r="V20" s="18"/>
    </row>
    <row r="21" spans="1:22" x14ac:dyDescent="0.2">
      <c r="A21" t="s">
        <v>2</v>
      </c>
      <c r="B21" t="s">
        <v>3</v>
      </c>
      <c r="C21">
        <v>50</v>
      </c>
      <c r="D21">
        <v>0</v>
      </c>
      <c r="E21">
        <v>0</v>
      </c>
      <c r="F21">
        <v>0</v>
      </c>
      <c r="G21">
        <v>0</v>
      </c>
      <c r="H21">
        <f>C21+D21+E21+F21</f>
        <v>50</v>
      </c>
      <c r="J21" s="22" t="s">
        <v>18</v>
      </c>
      <c r="K21" s="18">
        <v>0</v>
      </c>
      <c r="L21" s="18">
        <f>SUM(D36:G36)+SUM(D38:G38)</f>
        <v>100</v>
      </c>
      <c r="M21" s="18">
        <v>100</v>
      </c>
      <c r="N21" s="19"/>
      <c r="O21" s="19"/>
      <c r="P21" s="19"/>
      <c r="Q21" s="19"/>
      <c r="R21" s="19"/>
      <c r="S21" s="18"/>
      <c r="T21" s="18"/>
      <c r="U21" s="18"/>
      <c r="V21" s="18"/>
    </row>
    <row r="22" spans="1:22" x14ac:dyDescent="0.2">
      <c r="B22" t="s">
        <v>9</v>
      </c>
      <c r="C22">
        <v>0</v>
      </c>
      <c r="D22">
        <v>3</v>
      </c>
      <c r="E22">
        <v>12</v>
      </c>
      <c r="F22">
        <v>35</v>
      </c>
      <c r="G22">
        <v>0</v>
      </c>
      <c r="H22">
        <f>C22+D22+E22+F22</f>
        <v>50</v>
      </c>
      <c r="K22" s="18"/>
      <c r="L22" s="18"/>
      <c r="M22" s="23" t="s">
        <v>48</v>
      </c>
      <c r="N22" s="23" t="s">
        <v>49</v>
      </c>
      <c r="O22" s="18"/>
      <c r="P22" s="18"/>
      <c r="Q22" s="18"/>
      <c r="R22" s="18"/>
      <c r="S22" s="18"/>
      <c r="T22" s="18"/>
      <c r="U22" s="18"/>
      <c r="V22" s="18"/>
    </row>
    <row r="23" spans="1:22" x14ac:dyDescent="0.2">
      <c r="A23" t="s">
        <v>13</v>
      </c>
      <c r="B23" t="s">
        <v>8</v>
      </c>
      <c r="C23">
        <v>50</v>
      </c>
      <c r="D23">
        <v>0</v>
      </c>
      <c r="E23">
        <v>0</v>
      </c>
      <c r="F23">
        <v>0</v>
      </c>
      <c r="G23">
        <v>0</v>
      </c>
      <c r="H23">
        <f>C23+D23+E23+F23</f>
        <v>50</v>
      </c>
      <c r="J23" s="19" t="s">
        <v>47</v>
      </c>
      <c r="K23" s="20" t="s">
        <v>4</v>
      </c>
      <c r="L23" s="20" t="s">
        <v>42</v>
      </c>
      <c r="M23" s="20" t="s">
        <v>10</v>
      </c>
      <c r="N23" s="18"/>
      <c r="O23" s="18"/>
      <c r="P23" s="18"/>
      <c r="Q23" s="18"/>
      <c r="R23" s="18"/>
      <c r="S23" s="18"/>
      <c r="T23" s="18"/>
      <c r="U23" s="18"/>
      <c r="V23" s="18"/>
    </row>
    <row r="24" spans="1:22" x14ac:dyDescent="0.2">
      <c r="B24" t="s">
        <v>9</v>
      </c>
      <c r="C24">
        <v>0</v>
      </c>
      <c r="D24">
        <v>4</v>
      </c>
      <c r="E24">
        <v>4</v>
      </c>
      <c r="F24">
        <v>42</v>
      </c>
      <c r="G24">
        <v>0</v>
      </c>
      <c r="H24">
        <f>C24+D24+E24+F24</f>
        <v>50</v>
      </c>
      <c r="J24" s="21" t="s">
        <v>3</v>
      </c>
      <c r="K24" s="18">
        <f>C42+C44</f>
        <v>90</v>
      </c>
      <c r="L24" s="18">
        <f>SUM(D42:G42)+SUM(D44:G44)</f>
        <v>13</v>
      </c>
      <c r="M24" s="18">
        <f>K24+L24</f>
        <v>103</v>
      </c>
      <c r="N24" s="18"/>
      <c r="O24" s="18"/>
      <c r="P24" s="18"/>
      <c r="Q24" s="18"/>
      <c r="R24" s="18"/>
      <c r="S24" s="18"/>
      <c r="T24" s="18"/>
      <c r="U24" s="18"/>
      <c r="V24" s="18"/>
    </row>
    <row r="25" spans="1:22" x14ac:dyDescent="0.2">
      <c r="J25" s="22" t="s">
        <v>18</v>
      </c>
      <c r="K25" s="18">
        <v>1</v>
      </c>
      <c r="L25" s="18">
        <f>SUM(D43:G43)+SUM(D45:G45)</f>
        <v>105</v>
      </c>
      <c r="M25" s="18">
        <v>106</v>
      </c>
      <c r="N25" s="18"/>
      <c r="O25" s="18"/>
      <c r="P25" s="18"/>
      <c r="Q25" s="18"/>
      <c r="R25" s="18"/>
      <c r="S25" s="18"/>
      <c r="T25" s="18"/>
      <c r="U25" s="18"/>
      <c r="V25" s="18"/>
    </row>
    <row r="26" spans="1:22" x14ac:dyDescent="0.2">
      <c r="A26" s="1" t="s">
        <v>14</v>
      </c>
      <c r="B26" s="1"/>
      <c r="C26" s="1"/>
      <c r="D26" s="1"/>
      <c r="E26" s="1"/>
      <c r="F26" s="1"/>
      <c r="G26" s="1"/>
      <c r="H26" s="1"/>
      <c r="K26" s="18"/>
      <c r="L26" s="18"/>
      <c r="M26" s="23" t="s">
        <v>48</v>
      </c>
      <c r="N26" s="23" t="s">
        <v>49</v>
      </c>
      <c r="O26" s="18"/>
      <c r="P26" s="18"/>
      <c r="Q26" s="18"/>
      <c r="R26" s="18"/>
      <c r="S26" s="18"/>
      <c r="T26" s="18"/>
      <c r="U26" s="18"/>
      <c r="V26" s="18"/>
    </row>
    <row r="27" spans="1:22" x14ac:dyDescent="0.2">
      <c r="C27" t="s">
        <v>4</v>
      </c>
      <c r="D27" t="s">
        <v>5</v>
      </c>
      <c r="E27" t="s">
        <v>6</v>
      </c>
      <c r="F27" t="s">
        <v>7</v>
      </c>
      <c r="G27" t="s">
        <v>24</v>
      </c>
      <c r="H27" t="s">
        <v>10</v>
      </c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</row>
    <row r="28" spans="1:22" x14ac:dyDescent="0.2">
      <c r="A28" t="s">
        <v>2</v>
      </c>
      <c r="B28" t="s">
        <v>3</v>
      </c>
      <c r="C28">
        <v>50</v>
      </c>
      <c r="D28">
        <v>0</v>
      </c>
      <c r="E28">
        <v>0</v>
      </c>
      <c r="F28">
        <v>0</v>
      </c>
      <c r="G28">
        <v>0</v>
      </c>
      <c r="H28">
        <f t="shared" ref="H28:H31" si="0">SUM(C28:G28)</f>
        <v>50</v>
      </c>
      <c r="N28" s="18"/>
      <c r="O28" s="18"/>
      <c r="P28" s="18"/>
      <c r="Q28" s="18"/>
      <c r="R28" s="18"/>
      <c r="S28" s="18"/>
      <c r="T28" s="18"/>
      <c r="U28" s="18"/>
      <c r="V28" s="18"/>
    </row>
    <row r="29" spans="1:22" x14ac:dyDescent="0.2">
      <c r="B29" t="s">
        <v>18</v>
      </c>
      <c r="C29">
        <v>4</v>
      </c>
      <c r="D29">
        <v>0</v>
      </c>
      <c r="E29">
        <v>3</v>
      </c>
      <c r="F29">
        <v>0</v>
      </c>
      <c r="G29">
        <v>43</v>
      </c>
      <c r="H29">
        <f t="shared" si="0"/>
        <v>50</v>
      </c>
      <c r="N29" s="18"/>
      <c r="O29" s="18"/>
      <c r="P29" s="18"/>
      <c r="Q29" s="18"/>
      <c r="R29" s="18"/>
      <c r="S29" s="18"/>
      <c r="T29" s="18"/>
      <c r="U29" s="18"/>
      <c r="V29" s="18"/>
    </row>
    <row r="30" spans="1:22" x14ac:dyDescent="0.2">
      <c r="A30" t="s">
        <v>13</v>
      </c>
      <c r="B30" t="s">
        <v>3</v>
      </c>
      <c r="C30">
        <v>50</v>
      </c>
      <c r="D30">
        <v>0</v>
      </c>
      <c r="E30">
        <v>0</v>
      </c>
      <c r="F30">
        <v>0</v>
      </c>
      <c r="G30">
        <v>0</v>
      </c>
      <c r="H30">
        <f t="shared" si="0"/>
        <v>50</v>
      </c>
      <c r="N30" s="18"/>
      <c r="O30" s="18"/>
      <c r="P30" s="18"/>
      <c r="Q30" s="18"/>
      <c r="R30" s="18"/>
      <c r="S30" s="18"/>
      <c r="T30" s="18"/>
      <c r="U30" s="18"/>
      <c r="V30" s="18"/>
    </row>
    <row r="31" spans="1:22" x14ac:dyDescent="0.2">
      <c r="B31" t="s">
        <v>18</v>
      </c>
      <c r="C31">
        <v>5</v>
      </c>
      <c r="D31">
        <v>0</v>
      </c>
      <c r="E31">
        <v>5</v>
      </c>
      <c r="F31">
        <v>1</v>
      </c>
      <c r="G31">
        <v>39</v>
      </c>
      <c r="H31">
        <f t="shared" si="0"/>
        <v>50</v>
      </c>
      <c r="N31" s="18"/>
      <c r="O31" s="18"/>
      <c r="P31" s="18"/>
      <c r="Q31" s="18"/>
      <c r="R31" s="18"/>
      <c r="S31" s="18"/>
      <c r="T31" s="18"/>
      <c r="U31" s="18"/>
      <c r="V31" s="18"/>
    </row>
    <row r="32" spans="1:22" x14ac:dyDescent="0.2">
      <c r="A32" s="9"/>
      <c r="B32" s="9"/>
      <c r="C32" s="9"/>
      <c r="D32" s="9"/>
      <c r="E32" s="9"/>
      <c r="F32" s="9"/>
      <c r="G32" s="9"/>
      <c r="H32" s="9"/>
      <c r="N32" s="18"/>
      <c r="O32" s="18"/>
      <c r="P32" s="18"/>
      <c r="Q32" s="18"/>
      <c r="R32" s="18"/>
      <c r="S32" s="18"/>
      <c r="T32" s="18"/>
      <c r="U32" s="18"/>
      <c r="V32" s="18"/>
    </row>
    <row r="33" spans="1:22" x14ac:dyDescent="0.2">
      <c r="A33" s="1" t="s">
        <v>17</v>
      </c>
      <c r="B33" s="1"/>
      <c r="C33" s="1"/>
      <c r="D33" s="1"/>
      <c r="E33" s="1"/>
      <c r="F33" s="1"/>
      <c r="G33" s="1"/>
      <c r="H33" s="1"/>
      <c r="N33" s="18"/>
      <c r="O33" s="18"/>
      <c r="P33" s="18"/>
      <c r="Q33" s="18"/>
      <c r="R33" s="18"/>
      <c r="S33" s="18"/>
      <c r="T33" s="18"/>
      <c r="U33" s="18"/>
      <c r="V33" s="18"/>
    </row>
    <row r="34" spans="1:22" x14ac:dyDescent="0.2">
      <c r="C34" t="s">
        <v>4</v>
      </c>
      <c r="D34" t="s">
        <v>5</v>
      </c>
      <c r="E34" t="s">
        <v>6</v>
      </c>
      <c r="F34" t="s">
        <v>7</v>
      </c>
      <c r="G34" t="s">
        <v>24</v>
      </c>
      <c r="H34" t="s">
        <v>10</v>
      </c>
      <c r="N34" s="18"/>
      <c r="O34" s="18"/>
      <c r="P34" s="18"/>
      <c r="Q34" s="18"/>
      <c r="R34" s="18"/>
      <c r="S34" s="18"/>
      <c r="T34" s="18"/>
      <c r="U34" s="18"/>
      <c r="V34" s="18"/>
    </row>
    <row r="35" spans="1:22" x14ac:dyDescent="0.2">
      <c r="A35" t="s">
        <v>2</v>
      </c>
      <c r="B35" t="s">
        <v>3</v>
      </c>
      <c r="C35">
        <v>31</v>
      </c>
      <c r="D35">
        <v>0</v>
      </c>
      <c r="E35">
        <v>1</v>
      </c>
      <c r="F35">
        <v>0</v>
      </c>
      <c r="G35">
        <v>7</v>
      </c>
      <c r="H35">
        <v>39</v>
      </c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</row>
    <row r="36" spans="1:22" x14ac:dyDescent="0.2">
      <c r="B36" t="s">
        <v>18</v>
      </c>
      <c r="C36">
        <v>0</v>
      </c>
      <c r="D36">
        <v>4</v>
      </c>
      <c r="E36">
        <v>35</v>
      </c>
      <c r="F36">
        <v>11</v>
      </c>
      <c r="G36">
        <v>0</v>
      </c>
      <c r="H36">
        <v>50</v>
      </c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</row>
    <row r="37" spans="1:22" x14ac:dyDescent="0.2">
      <c r="A37" t="s">
        <v>13</v>
      </c>
      <c r="B37" t="s">
        <v>3</v>
      </c>
      <c r="C37">
        <v>42</v>
      </c>
      <c r="D37">
        <v>0</v>
      </c>
      <c r="E37">
        <v>1</v>
      </c>
      <c r="F37">
        <v>0</v>
      </c>
      <c r="G37">
        <v>8</v>
      </c>
      <c r="H37">
        <v>51</v>
      </c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</row>
    <row r="38" spans="1:22" x14ac:dyDescent="0.2">
      <c r="B38" t="s">
        <v>18</v>
      </c>
      <c r="C38">
        <v>0</v>
      </c>
      <c r="D38">
        <v>2</v>
      </c>
      <c r="E38">
        <v>39</v>
      </c>
      <c r="F38">
        <v>9</v>
      </c>
      <c r="G38">
        <v>0</v>
      </c>
      <c r="H38">
        <v>50</v>
      </c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</row>
    <row r="39" spans="1:22" x14ac:dyDescent="0.2">
      <c r="A39" s="9"/>
      <c r="B39" s="9"/>
      <c r="C39" s="9"/>
      <c r="D39" s="9"/>
      <c r="E39" s="9"/>
      <c r="F39" s="9"/>
      <c r="G39" s="9"/>
      <c r="H39" s="9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</row>
    <row r="40" spans="1:22" x14ac:dyDescent="0.2">
      <c r="A40" s="8" t="s">
        <v>19</v>
      </c>
      <c r="B40" s="8"/>
      <c r="C40" s="8"/>
      <c r="D40" s="8"/>
      <c r="E40" s="8"/>
      <c r="F40" s="8"/>
      <c r="G40" s="8"/>
      <c r="H40" s="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</row>
    <row r="41" spans="1:22" x14ac:dyDescent="0.2">
      <c r="A41" t="s">
        <v>22</v>
      </c>
      <c r="C41" t="s">
        <v>4</v>
      </c>
      <c r="D41" t="s">
        <v>5</v>
      </c>
      <c r="E41" t="s">
        <v>6</v>
      </c>
      <c r="F41" t="s">
        <v>7</v>
      </c>
      <c r="G41" t="s">
        <v>24</v>
      </c>
      <c r="H41" t="s">
        <v>10</v>
      </c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</row>
    <row r="42" spans="1:22" x14ac:dyDescent="0.2">
      <c r="A42" t="s">
        <v>2</v>
      </c>
      <c r="B42" t="s">
        <v>3</v>
      </c>
      <c r="C42">
        <v>43</v>
      </c>
      <c r="D42">
        <v>0</v>
      </c>
      <c r="E42">
        <v>3</v>
      </c>
      <c r="F42">
        <v>0</v>
      </c>
      <c r="G42">
        <v>7</v>
      </c>
      <c r="H42">
        <f>SUM(C42:G42)</f>
        <v>53</v>
      </c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</row>
    <row r="43" spans="1:22" x14ac:dyDescent="0.2">
      <c r="B43" t="s">
        <v>18</v>
      </c>
      <c r="C43">
        <v>1</v>
      </c>
      <c r="D43">
        <v>2</v>
      </c>
      <c r="E43">
        <v>50</v>
      </c>
      <c r="F43">
        <v>3</v>
      </c>
      <c r="G43">
        <v>0</v>
      </c>
      <c r="H43">
        <f t="shared" ref="H43:H45" si="1">SUM(C43:G43)</f>
        <v>56</v>
      </c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</row>
    <row r="44" spans="1:22" x14ac:dyDescent="0.2">
      <c r="A44" t="s">
        <v>13</v>
      </c>
      <c r="B44" t="s">
        <v>3</v>
      </c>
      <c r="C44">
        <v>47</v>
      </c>
      <c r="D44">
        <v>0</v>
      </c>
      <c r="E44">
        <v>0</v>
      </c>
      <c r="F44">
        <v>0</v>
      </c>
      <c r="G44">
        <v>3</v>
      </c>
      <c r="H44">
        <f t="shared" si="1"/>
        <v>50</v>
      </c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</row>
    <row r="45" spans="1:22" x14ac:dyDescent="0.2">
      <c r="B45" t="s">
        <v>18</v>
      </c>
      <c r="C45">
        <v>0</v>
      </c>
      <c r="D45">
        <v>0</v>
      </c>
      <c r="E45">
        <v>50</v>
      </c>
      <c r="F45">
        <v>0</v>
      </c>
      <c r="G45">
        <v>0</v>
      </c>
      <c r="H45">
        <f t="shared" si="1"/>
        <v>50</v>
      </c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</row>
    <row r="46" spans="1:22" x14ac:dyDescent="0.2"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</row>
    <row r="47" spans="1:22" x14ac:dyDescent="0.2"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</row>
    <row r="48" spans="1:22" x14ac:dyDescent="0.2"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</row>
    <row r="49" spans="10:22" x14ac:dyDescent="0.2"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</row>
    <row r="50" spans="10:22" x14ac:dyDescent="0.2"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</row>
    <row r="51" spans="10:22" x14ac:dyDescent="0.2"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</row>
    <row r="52" spans="10:22" x14ac:dyDescent="0.2"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</row>
    <row r="53" spans="10:22" x14ac:dyDescent="0.2"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</row>
    <row r="54" spans="10:22" x14ac:dyDescent="0.2"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</row>
    <row r="55" spans="10:22" x14ac:dyDescent="0.2"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</row>
    <row r="56" spans="10:22" x14ac:dyDescent="0.2"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</row>
    <row r="57" spans="10:22" x14ac:dyDescent="0.2"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</row>
    <row r="58" spans="10:22" x14ac:dyDescent="0.2"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</row>
    <row r="59" spans="10:22" x14ac:dyDescent="0.2"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</row>
    <row r="60" spans="10:22" x14ac:dyDescent="0.2"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</row>
    <row r="61" spans="10:22" x14ac:dyDescent="0.2"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</row>
    <row r="62" spans="10:22" x14ac:dyDescent="0.2"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</row>
    <row r="63" spans="10:22" x14ac:dyDescent="0.2"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</row>
    <row r="64" spans="10:22" x14ac:dyDescent="0.2"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</row>
    <row r="65" spans="10:22" x14ac:dyDescent="0.2"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</row>
    <row r="66" spans="10:22" x14ac:dyDescent="0.2"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</row>
    <row r="67" spans="10:22" x14ac:dyDescent="0.2"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</row>
    <row r="68" spans="10:22" x14ac:dyDescent="0.2"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</row>
    <row r="69" spans="10:22" x14ac:dyDescent="0.2"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</row>
    <row r="70" spans="10:22" x14ac:dyDescent="0.2"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</row>
    <row r="71" spans="10:22" x14ac:dyDescent="0.2"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</row>
    <row r="72" spans="10:22" x14ac:dyDescent="0.2"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</row>
    <row r="73" spans="10:22" x14ac:dyDescent="0.2"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</row>
    <row r="74" spans="10:22" x14ac:dyDescent="0.2"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</row>
    <row r="75" spans="10:22" x14ac:dyDescent="0.2"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</row>
    <row r="76" spans="10:22" x14ac:dyDescent="0.2"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</row>
    <row r="77" spans="10:22" x14ac:dyDescent="0.2"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</row>
    <row r="78" spans="10:22" x14ac:dyDescent="0.2"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</row>
    <row r="79" spans="10:22" x14ac:dyDescent="0.2"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</row>
    <row r="80" spans="10:22" x14ac:dyDescent="0.2"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</row>
    <row r="81" spans="1:22" x14ac:dyDescent="0.2"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</row>
    <row r="82" spans="1:22" x14ac:dyDescent="0.2"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</row>
    <row r="83" spans="1:22" x14ac:dyDescent="0.2"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</row>
    <row r="84" spans="1:22" x14ac:dyDescent="0.2"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</row>
    <row r="85" spans="1:22" x14ac:dyDescent="0.2"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</row>
    <row r="86" spans="1:22" x14ac:dyDescent="0.2">
      <c r="A86" s="9"/>
      <c r="B86" s="9"/>
      <c r="C86" s="9"/>
      <c r="D86" s="9"/>
      <c r="E86" s="9"/>
      <c r="F86" s="9"/>
      <c r="G86" s="9"/>
      <c r="H86" s="9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</row>
    <row r="87" spans="1:22" x14ac:dyDescent="0.2">
      <c r="A87" s="9"/>
      <c r="B87" s="9"/>
      <c r="C87" s="10"/>
      <c r="D87" s="10"/>
      <c r="E87" s="10"/>
      <c r="F87" s="10"/>
      <c r="G87" s="10"/>
      <c r="H87" s="10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</row>
    <row r="88" spans="1:22" x14ac:dyDescent="0.2">
      <c r="A88" s="9"/>
      <c r="B88" s="9"/>
      <c r="C88" s="10"/>
      <c r="D88" s="10"/>
      <c r="E88" s="10"/>
      <c r="F88" s="10"/>
      <c r="G88" s="10"/>
      <c r="H88" s="10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</row>
    <row r="89" spans="1:22" x14ac:dyDescent="0.2">
      <c r="A89" s="9"/>
      <c r="B89" s="9"/>
      <c r="C89" s="10"/>
      <c r="D89" s="10"/>
      <c r="E89" s="10"/>
      <c r="F89" s="10"/>
      <c r="G89" s="10"/>
      <c r="H89" s="10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</row>
    <row r="90" spans="1:22" x14ac:dyDescent="0.2">
      <c r="A90" s="9"/>
      <c r="B90" s="9"/>
      <c r="C90" s="10"/>
      <c r="D90" s="10"/>
      <c r="E90" s="10"/>
      <c r="F90" s="10"/>
      <c r="G90" s="10"/>
      <c r="H90" s="10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</row>
    <row r="91" spans="1:22" x14ac:dyDescent="0.2">
      <c r="A91" s="9"/>
      <c r="B91" s="9"/>
      <c r="C91" s="11"/>
      <c r="D91" s="11"/>
      <c r="E91" s="11"/>
      <c r="F91" s="11"/>
      <c r="G91" s="11"/>
      <c r="H91" s="11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</row>
    <row r="92" spans="1:22" x14ac:dyDescent="0.2">
      <c r="A92" s="9"/>
      <c r="B92" s="9"/>
      <c r="C92" s="11"/>
      <c r="D92" s="11"/>
      <c r="E92" s="11"/>
      <c r="F92" s="11"/>
      <c r="G92" s="11"/>
      <c r="H92" s="11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</row>
    <row r="93" spans="1:22" x14ac:dyDescent="0.2">
      <c r="A93" s="9"/>
      <c r="B93" s="9"/>
      <c r="C93" s="9"/>
      <c r="D93" s="9"/>
      <c r="E93" s="9"/>
      <c r="F93" s="9"/>
      <c r="G93" s="9"/>
      <c r="H93" s="9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</row>
    <row r="94" spans="1:22" x14ac:dyDescent="0.2">
      <c r="A94" s="9"/>
      <c r="B94" s="9"/>
      <c r="C94" s="9"/>
      <c r="D94" s="9"/>
      <c r="E94" s="9"/>
      <c r="F94" s="9"/>
      <c r="G94" s="9"/>
      <c r="H94" s="9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</row>
    <row r="95" spans="1:22" x14ac:dyDescent="0.2">
      <c r="A95" s="9"/>
      <c r="B95" s="9"/>
      <c r="C95" s="9"/>
      <c r="D95" s="9"/>
      <c r="E95" s="9"/>
      <c r="F95" s="9"/>
      <c r="G95" s="9"/>
      <c r="H95" s="9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</row>
    <row r="96" spans="1:22" x14ac:dyDescent="0.2">
      <c r="A96" s="9"/>
      <c r="B96" s="9"/>
      <c r="C96" s="9"/>
      <c r="D96" s="9"/>
      <c r="E96" s="9"/>
      <c r="F96" s="9"/>
      <c r="G96" s="9"/>
      <c r="H96" s="9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</row>
    <row r="97" spans="1:22" x14ac:dyDescent="0.2">
      <c r="A97" s="9"/>
      <c r="B97" s="9"/>
      <c r="C97" s="9"/>
      <c r="D97" s="9"/>
      <c r="E97" s="9"/>
      <c r="F97" s="9"/>
      <c r="G97" s="9"/>
      <c r="H97" s="9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</row>
    <row r="98" spans="1:22" x14ac:dyDescent="0.2">
      <c r="A98" s="9"/>
      <c r="B98" s="9"/>
      <c r="C98" s="9"/>
      <c r="D98" s="9"/>
      <c r="E98" s="9"/>
      <c r="F98" s="9"/>
      <c r="G98" s="9"/>
      <c r="H98" s="9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</row>
    <row r="99" spans="1:22" x14ac:dyDescent="0.2"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</row>
    <row r="100" spans="1:22" x14ac:dyDescent="0.2"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</row>
    <row r="101" spans="1:22" x14ac:dyDescent="0.2"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</row>
    <row r="102" spans="1:22" x14ac:dyDescent="0.2"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</row>
    <row r="103" spans="1:22" x14ac:dyDescent="0.2"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</row>
    <row r="104" spans="1:22" x14ac:dyDescent="0.2"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</row>
    <row r="105" spans="1:22" x14ac:dyDescent="0.2"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</row>
    <row r="106" spans="1:22" x14ac:dyDescent="0.2"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</row>
    <row r="107" spans="1:22" x14ac:dyDescent="0.2"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</row>
    <row r="108" spans="1:22" x14ac:dyDescent="0.2"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</row>
    <row r="109" spans="1:22" x14ac:dyDescent="0.2"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</row>
    <row r="110" spans="1:22" x14ac:dyDescent="0.2"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</row>
    <row r="111" spans="1:22" x14ac:dyDescent="0.2"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</row>
    <row r="112" spans="1:22" x14ac:dyDescent="0.2"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</row>
    <row r="113" spans="10:22" x14ac:dyDescent="0.2"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</row>
    <row r="114" spans="10:22" x14ac:dyDescent="0.2"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</row>
    <row r="115" spans="10:22" x14ac:dyDescent="0.2"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</row>
    <row r="116" spans="10:22" x14ac:dyDescent="0.2"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</row>
    <row r="117" spans="10:22" x14ac:dyDescent="0.2"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</row>
    <row r="118" spans="10:22" x14ac:dyDescent="0.2"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</row>
    <row r="119" spans="10:22" x14ac:dyDescent="0.2"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</row>
    <row r="120" spans="10:22" x14ac:dyDescent="0.2"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</row>
    <row r="121" spans="10:22" x14ac:dyDescent="0.2"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</row>
    <row r="122" spans="10:22" x14ac:dyDescent="0.2"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</row>
    <row r="123" spans="10:22" x14ac:dyDescent="0.2"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</row>
    <row r="124" spans="10:22" x14ac:dyDescent="0.2"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</row>
    <row r="125" spans="10:22" x14ac:dyDescent="0.2"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</row>
    <row r="126" spans="10:22" x14ac:dyDescent="0.2"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</row>
    <row r="127" spans="10:22" x14ac:dyDescent="0.2"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</row>
    <row r="128" spans="10:22" x14ac:dyDescent="0.2"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</row>
    <row r="129" spans="10:22" x14ac:dyDescent="0.2"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</row>
    <row r="130" spans="10:22" x14ac:dyDescent="0.2"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</row>
    <row r="131" spans="10:22" x14ac:dyDescent="0.2"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</row>
    <row r="132" spans="10:22" x14ac:dyDescent="0.2"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</row>
    <row r="133" spans="10:22" x14ac:dyDescent="0.2"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</row>
    <row r="134" spans="10:22" x14ac:dyDescent="0.2"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</row>
    <row r="135" spans="10:22" x14ac:dyDescent="0.2"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</row>
    <row r="136" spans="10:22" x14ac:dyDescent="0.2"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</row>
    <row r="137" spans="10:22" x14ac:dyDescent="0.2"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</row>
    <row r="138" spans="10:22" x14ac:dyDescent="0.2"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</row>
    <row r="139" spans="10:22" x14ac:dyDescent="0.2"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</row>
    <row r="140" spans="10:22" x14ac:dyDescent="0.2"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</row>
    <row r="141" spans="10:22" x14ac:dyDescent="0.2"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</row>
    <row r="142" spans="10:22" x14ac:dyDescent="0.2"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</row>
    <row r="143" spans="10:22" x14ac:dyDescent="0.2"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</row>
    <row r="144" spans="10:22" x14ac:dyDescent="0.2"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</row>
    <row r="145" spans="10:22" x14ac:dyDescent="0.2"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</row>
    <row r="146" spans="10:22" x14ac:dyDescent="0.2"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</row>
    <row r="147" spans="10:22" x14ac:dyDescent="0.2"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</row>
    <row r="148" spans="10:22" x14ac:dyDescent="0.2"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</row>
    <row r="149" spans="10:22" x14ac:dyDescent="0.2"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</row>
    <row r="150" spans="10:22" x14ac:dyDescent="0.2"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</row>
    <row r="151" spans="10:22" x14ac:dyDescent="0.2"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</row>
    <row r="152" spans="10:22" x14ac:dyDescent="0.2"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</row>
    <row r="153" spans="10:22" x14ac:dyDescent="0.2"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</row>
    <row r="154" spans="10:22" x14ac:dyDescent="0.2"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</row>
    <row r="155" spans="10:22" x14ac:dyDescent="0.2"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</row>
    <row r="156" spans="10:22" x14ac:dyDescent="0.2"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</row>
    <row r="157" spans="10:22" x14ac:dyDescent="0.2"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</row>
    <row r="158" spans="10:22" x14ac:dyDescent="0.2"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</row>
    <row r="159" spans="10:22" x14ac:dyDescent="0.2"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</row>
    <row r="160" spans="10:22" x14ac:dyDescent="0.2"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</row>
    <row r="161" spans="10:22" x14ac:dyDescent="0.2"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</row>
    <row r="162" spans="10:22" x14ac:dyDescent="0.2"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</row>
    <row r="163" spans="10:22" x14ac:dyDescent="0.2"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</row>
    <row r="164" spans="10:22" x14ac:dyDescent="0.2"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</row>
    <row r="165" spans="10:22" x14ac:dyDescent="0.2"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</row>
    <row r="166" spans="10:22" x14ac:dyDescent="0.2"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</row>
    <row r="167" spans="10:22" x14ac:dyDescent="0.2"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</row>
    <row r="168" spans="10:22" x14ac:dyDescent="0.2"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</row>
    <row r="169" spans="10:22" x14ac:dyDescent="0.2"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</row>
    <row r="170" spans="10:22" x14ac:dyDescent="0.2"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</row>
    <row r="171" spans="10:22" x14ac:dyDescent="0.2"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</row>
    <row r="172" spans="10:22" x14ac:dyDescent="0.2"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</row>
    <row r="173" spans="10:22" x14ac:dyDescent="0.2"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</row>
    <row r="174" spans="10:22" x14ac:dyDescent="0.2"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</row>
    <row r="175" spans="10:22" x14ac:dyDescent="0.2"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</row>
    <row r="176" spans="10:22" x14ac:dyDescent="0.2"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</row>
    <row r="177" spans="10:22" x14ac:dyDescent="0.2"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</row>
    <row r="178" spans="10:22" x14ac:dyDescent="0.2"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</row>
    <row r="179" spans="10:22" x14ac:dyDescent="0.2"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</row>
    <row r="180" spans="10:22" x14ac:dyDescent="0.2"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</row>
    <row r="181" spans="10:22" x14ac:dyDescent="0.2"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</row>
    <row r="182" spans="10:22" x14ac:dyDescent="0.2"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</row>
    <row r="183" spans="10:22" x14ac:dyDescent="0.2"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</row>
    <row r="184" spans="10:22" x14ac:dyDescent="0.2"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</row>
    <row r="185" spans="10:22" x14ac:dyDescent="0.2"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</row>
    <row r="186" spans="10:22" x14ac:dyDescent="0.2"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</row>
    <row r="187" spans="10:22" x14ac:dyDescent="0.2"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304"/>
  <sheetViews>
    <sheetView workbookViewId="0">
      <selection activeCell="B21" sqref="B21"/>
    </sheetView>
  </sheetViews>
  <sheetFormatPr baseColWidth="10" defaultRowHeight="16" x14ac:dyDescent="0.2"/>
  <cols>
    <col min="1" max="1" width="21.6640625" style="30" customWidth="1"/>
    <col min="2" max="2" width="14.33203125" style="50" customWidth="1"/>
    <col min="3" max="3" width="24.33203125" style="32" customWidth="1"/>
    <col min="4" max="4" width="17.1640625" style="33" customWidth="1"/>
    <col min="5" max="5" width="17.33203125" style="33" customWidth="1"/>
    <col min="6" max="6" width="16.6640625" style="33" bestFit="1" customWidth="1"/>
  </cols>
  <sheetData>
    <row r="1" spans="1:6" s="27" customFormat="1" ht="18" customHeight="1" x14ac:dyDescent="0.2">
      <c r="A1" s="24" t="s">
        <v>50</v>
      </c>
      <c r="B1" s="25"/>
      <c r="C1" s="26"/>
      <c r="D1" s="25"/>
      <c r="E1" s="25"/>
      <c r="F1" s="25"/>
    </row>
    <row r="2" spans="1:6" s="27" customFormat="1" ht="18" customHeight="1" x14ac:dyDescent="0.2">
      <c r="A2" s="28" t="s">
        <v>51</v>
      </c>
      <c r="B2" s="25"/>
      <c r="C2" s="26"/>
      <c r="D2" s="25"/>
      <c r="E2" s="25"/>
      <c r="F2" s="25"/>
    </row>
    <row r="3" spans="1:6" s="27" customFormat="1" ht="18" customHeight="1" x14ac:dyDescent="0.2">
      <c r="A3" s="24" t="s">
        <v>52</v>
      </c>
      <c r="B3" s="25"/>
      <c r="C3" s="26"/>
      <c r="D3" s="25"/>
      <c r="E3" s="25"/>
      <c r="F3" s="25"/>
    </row>
    <row r="4" spans="1:6" s="27" customFormat="1" ht="18" customHeight="1" x14ac:dyDescent="0.2">
      <c r="A4" s="25" t="s">
        <v>53</v>
      </c>
      <c r="B4" s="25"/>
      <c r="C4" s="26"/>
      <c r="D4" s="25"/>
      <c r="E4" s="25"/>
      <c r="F4" s="25"/>
    </row>
    <row r="5" spans="1:6" s="27" customFormat="1" ht="18" customHeight="1" x14ac:dyDescent="0.2">
      <c r="A5" s="25" t="s">
        <v>54</v>
      </c>
      <c r="B5" s="25"/>
      <c r="C5" s="26"/>
      <c r="D5" s="25"/>
      <c r="E5" s="25"/>
      <c r="F5" s="25"/>
    </row>
    <row r="6" spans="1:6" s="27" customFormat="1" ht="18" customHeight="1" x14ac:dyDescent="0.2">
      <c r="A6" s="25" t="s">
        <v>55</v>
      </c>
      <c r="B6" s="25"/>
      <c r="C6" s="26"/>
      <c r="D6" s="25"/>
      <c r="E6" s="25"/>
      <c r="F6" s="25"/>
    </row>
    <row r="7" spans="1:6" s="27" customFormat="1" ht="18" customHeight="1" x14ac:dyDescent="0.2">
      <c r="A7" s="25" t="s">
        <v>56</v>
      </c>
      <c r="B7" s="25"/>
      <c r="C7" s="26"/>
      <c r="D7" s="25"/>
      <c r="E7" s="25"/>
      <c r="F7" s="25"/>
    </row>
    <row r="8" spans="1:6" s="27" customFormat="1" ht="18" customHeight="1" x14ac:dyDescent="0.2">
      <c r="A8" s="24" t="s">
        <v>57</v>
      </c>
      <c r="B8" s="29"/>
      <c r="C8" s="26"/>
      <c r="D8" s="25"/>
      <c r="E8" s="25"/>
      <c r="F8" s="25"/>
    </row>
    <row r="9" spans="1:6" ht="15" customHeight="1" x14ac:dyDescent="0.2">
      <c r="B9" s="31"/>
      <c r="D9" s="32"/>
    </row>
    <row r="10" spans="1:6" ht="19" customHeight="1" thickBot="1" x14ac:dyDescent="0.25">
      <c r="B10" s="31"/>
      <c r="D10" s="32"/>
    </row>
    <row r="11" spans="1:6" ht="18" customHeight="1" thickTop="1" thickBot="1" x14ac:dyDescent="0.25">
      <c r="A11" s="34" t="s">
        <v>58</v>
      </c>
      <c r="B11" s="35">
        <v>0.05</v>
      </c>
      <c r="D11" s="34" t="s">
        <v>59</v>
      </c>
      <c r="E11" s="36">
        <f>COUNT(B15:B1014)</f>
        <v>6</v>
      </c>
    </row>
    <row r="12" spans="1:6" ht="15" customHeight="1" thickTop="1" x14ac:dyDescent="0.2">
      <c r="B12" s="31"/>
      <c r="D12" s="34" t="s">
        <v>60</v>
      </c>
      <c r="E12" s="37">
        <f>B11/E11</f>
        <v>8.3333333333333332E-3</v>
      </c>
    </row>
    <row r="13" spans="1:6" ht="15" customHeight="1" x14ac:dyDescent="0.2">
      <c r="B13" s="31"/>
      <c r="D13" s="32"/>
    </row>
    <row r="14" spans="1:6" ht="37" customHeight="1" thickBot="1" x14ac:dyDescent="0.25">
      <c r="A14" s="38" t="s">
        <v>61</v>
      </c>
      <c r="B14" s="39" t="s">
        <v>62</v>
      </c>
      <c r="C14" s="40" t="s">
        <v>63</v>
      </c>
      <c r="D14" s="41" t="s">
        <v>64</v>
      </c>
    </row>
    <row r="15" spans="1:6" ht="18" customHeight="1" thickTop="1" thickBot="1" x14ac:dyDescent="0.25">
      <c r="A15" s="42" t="s">
        <v>45</v>
      </c>
      <c r="B15" s="43">
        <v>1E-4</v>
      </c>
      <c r="C15" s="34" t="str">
        <f>IF(ISNUMBER(B15),IF(B15&lt;E$12,"significant","not significant"),"")</f>
        <v>significant</v>
      </c>
      <c r="D15" s="44">
        <f>IF(ISNUMBER(B15),IF((B15*E$11)&lt;1,B15*E$11,1),"")</f>
        <v>6.0000000000000006E-4</v>
      </c>
    </row>
    <row r="16" spans="1:6" ht="18" customHeight="1" thickTop="1" thickBot="1" x14ac:dyDescent="0.25">
      <c r="A16" s="42" t="s">
        <v>44</v>
      </c>
      <c r="B16" s="43">
        <v>1E-4</v>
      </c>
      <c r="C16" s="34" t="str">
        <f t="shared" ref="C16:C79" si="0">IF(ISNUMBER(B16),IF(B16&lt;E$12,"significant","not significant"),"")</f>
        <v>significant</v>
      </c>
      <c r="D16" s="44">
        <f t="shared" ref="D16:D79" si="1">IF(ISNUMBER(B16),IF((B16*E$11)&lt;1,B16*E$11,1),"")</f>
        <v>6.0000000000000006E-4</v>
      </c>
    </row>
    <row r="17" spans="1:6" ht="18" customHeight="1" thickTop="1" thickBot="1" x14ac:dyDescent="0.25">
      <c r="A17" s="42" t="s">
        <v>65</v>
      </c>
      <c r="B17" s="43">
        <v>1E-4</v>
      </c>
      <c r="C17" s="34" t="str">
        <f t="shared" si="0"/>
        <v>significant</v>
      </c>
      <c r="D17" s="44">
        <f t="shared" si="1"/>
        <v>6.0000000000000006E-4</v>
      </c>
    </row>
    <row r="18" spans="1:6" ht="18" customHeight="1" thickTop="1" thickBot="1" x14ac:dyDescent="0.25">
      <c r="A18" s="42" t="s">
        <v>66</v>
      </c>
      <c r="B18" s="43">
        <v>1E-4</v>
      </c>
      <c r="C18" s="34" t="str">
        <f t="shared" si="0"/>
        <v>significant</v>
      </c>
      <c r="D18" s="44">
        <f t="shared" si="1"/>
        <v>6.0000000000000006E-4</v>
      </c>
    </row>
    <row r="19" spans="1:6" ht="18" customHeight="1" thickTop="1" thickBot="1" x14ac:dyDescent="0.25">
      <c r="A19" s="42" t="s">
        <v>46</v>
      </c>
      <c r="B19" s="43">
        <v>1E-4</v>
      </c>
      <c r="C19" s="34" t="str">
        <f t="shared" si="0"/>
        <v>significant</v>
      </c>
      <c r="D19" s="44">
        <f t="shared" si="1"/>
        <v>6.0000000000000006E-4</v>
      </c>
    </row>
    <row r="20" spans="1:6" ht="18" customHeight="1" thickTop="1" thickBot="1" x14ac:dyDescent="0.25">
      <c r="A20" s="42" t="s">
        <v>67</v>
      </c>
      <c r="B20" s="43">
        <v>1E-4</v>
      </c>
      <c r="C20" s="34" t="str">
        <f t="shared" si="0"/>
        <v>significant</v>
      </c>
      <c r="D20" s="44">
        <f t="shared" si="1"/>
        <v>6.0000000000000006E-4</v>
      </c>
    </row>
    <row r="21" spans="1:6" ht="18" customHeight="1" thickTop="1" x14ac:dyDescent="0.2">
      <c r="A21" s="42"/>
      <c r="B21" s="43"/>
      <c r="C21" s="34" t="str">
        <f t="shared" si="0"/>
        <v/>
      </c>
      <c r="D21" s="44" t="str">
        <f t="shared" si="1"/>
        <v/>
      </c>
    </row>
    <row r="22" spans="1:6" ht="18" customHeight="1" x14ac:dyDescent="0.2">
      <c r="A22" s="42"/>
      <c r="B22" s="45"/>
      <c r="C22" s="34" t="str">
        <f t="shared" si="0"/>
        <v/>
      </c>
      <c r="D22" s="44" t="str">
        <f t="shared" si="1"/>
        <v/>
      </c>
    </row>
    <row r="23" spans="1:6" ht="18" customHeight="1" x14ac:dyDescent="0.2">
      <c r="A23" s="42"/>
      <c r="B23" s="45"/>
      <c r="C23" s="34" t="str">
        <f t="shared" si="0"/>
        <v/>
      </c>
      <c r="D23" s="44" t="str">
        <f t="shared" si="1"/>
        <v/>
      </c>
    </row>
    <row r="24" spans="1:6" ht="18" customHeight="1" x14ac:dyDescent="0.2">
      <c r="A24" s="42"/>
      <c r="B24" s="45"/>
      <c r="C24" s="34" t="str">
        <f t="shared" si="0"/>
        <v/>
      </c>
      <c r="D24" s="44" t="str">
        <f t="shared" si="1"/>
        <v/>
      </c>
    </row>
    <row r="25" spans="1:6" ht="18" customHeight="1" x14ac:dyDescent="0.2">
      <c r="A25" s="42"/>
      <c r="B25" s="45"/>
      <c r="C25" s="34" t="str">
        <f t="shared" si="0"/>
        <v/>
      </c>
      <c r="D25" s="44" t="str">
        <f t="shared" si="1"/>
        <v/>
      </c>
    </row>
    <row r="26" spans="1:6" ht="18" customHeight="1" x14ac:dyDescent="0.2">
      <c r="A26" s="42"/>
      <c r="B26" s="45"/>
      <c r="C26" s="34" t="str">
        <f t="shared" si="0"/>
        <v/>
      </c>
      <c r="D26" s="44" t="str">
        <f t="shared" si="1"/>
        <v/>
      </c>
    </row>
    <row r="27" spans="1:6" ht="18" customHeight="1" x14ac:dyDescent="0.2">
      <c r="A27" s="42"/>
      <c r="B27" s="45"/>
      <c r="C27" s="34" t="str">
        <f t="shared" si="0"/>
        <v/>
      </c>
      <c r="D27" s="44" t="str">
        <f t="shared" si="1"/>
        <v/>
      </c>
    </row>
    <row r="28" spans="1:6" ht="18" customHeight="1" x14ac:dyDescent="0.2">
      <c r="A28" s="42"/>
      <c r="B28" s="45"/>
      <c r="C28" s="34" t="str">
        <f t="shared" si="0"/>
        <v/>
      </c>
      <c r="D28" s="44" t="str">
        <f t="shared" si="1"/>
        <v/>
      </c>
    </row>
    <row r="29" spans="1:6" ht="18" customHeight="1" x14ac:dyDescent="0.2">
      <c r="A29" s="42"/>
      <c r="B29" s="45"/>
      <c r="C29" s="34" t="str">
        <f t="shared" si="0"/>
        <v/>
      </c>
      <c r="D29" s="44" t="str">
        <f t="shared" si="1"/>
        <v/>
      </c>
      <c r="F29" s="46"/>
    </row>
    <row r="30" spans="1:6" ht="18" customHeight="1" x14ac:dyDescent="0.2">
      <c r="A30" s="42"/>
      <c r="B30" s="45"/>
      <c r="C30" s="34" t="str">
        <f t="shared" si="0"/>
        <v/>
      </c>
      <c r="D30" s="44" t="str">
        <f t="shared" si="1"/>
        <v/>
      </c>
      <c r="F30" s="46"/>
    </row>
    <row r="31" spans="1:6" ht="15" customHeight="1" x14ac:dyDescent="0.2">
      <c r="A31" s="42"/>
      <c r="B31" s="45"/>
      <c r="C31" s="34" t="str">
        <f t="shared" si="0"/>
        <v/>
      </c>
      <c r="D31" s="44" t="str">
        <f t="shared" si="1"/>
        <v/>
      </c>
    </row>
    <row r="32" spans="1:6" ht="15" customHeight="1" x14ac:dyDescent="0.2">
      <c r="A32" s="42"/>
      <c r="B32" s="45"/>
      <c r="C32" s="34" t="str">
        <f t="shared" si="0"/>
        <v/>
      </c>
      <c r="D32" s="44" t="str">
        <f t="shared" si="1"/>
        <v/>
      </c>
    </row>
    <row r="33" spans="1:4" customFormat="1" x14ac:dyDescent="0.2">
      <c r="A33" s="42"/>
      <c r="B33" s="45"/>
      <c r="C33" s="34" t="str">
        <f t="shared" si="0"/>
        <v/>
      </c>
      <c r="D33" s="44" t="str">
        <f t="shared" si="1"/>
        <v/>
      </c>
    </row>
    <row r="34" spans="1:4" customFormat="1" x14ac:dyDescent="0.2">
      <c r="A34" s="42"/>
      <c r="B34" s="45"/>
      <c r="C34" s="34" t="str">
        <f t="shared" si="0"/>
        <v/>
      </c>
      <c r="D34" s="44" t="str">
        <f t="shared" si="1"/>
        <v/>
      </c>
    </row>
    <row r="35" spans="1:4" customFormat="1" x14ac:dyDescent="0.2">
      <c r="A35" s="42"/>
      <c r="B35" s="45"/>
      <c r="C35" s="34" t="str">
        <f t="shared" si="0"/>
        <v/>
      </c>
      <c r="D35" s="44" t="str">
        <f t="shared" si="1"/>
        <v/>
      </c>
    </row>
    <row r="36" spans="1:4" customFormat="1" x14ac:dyDescent="0.2">
      <c r="A36" s="42"/>
      <c r="B36" s="45"/>
      <c r="C36" s="34" t="str">
        <f t="shared" si="0"/>
        <v/>
      </c>
      <c r="D36" s="44" t="str">
        <f t="shared" si="1"/>
        <v/>
      </c>
    </row>
    <row r="37" spans="1:4" customFormat="1" x14ac:dyDescent="0.2">
      <c r="A37" s="42"/>
      <c r="B37" s="45"/>
      <c r="C37" s="34" t="str">
        <f t="shared" si="0"/>
        <v/>
      </c>
      <c r="D37" s="44" t="str">
        <f t="shared" si="1"/>
        <v/>
      </c>
    </row>
    <row r="38" spans="1:4" customFormat="1" x14ac:dyDescent="0.2">
      <c r="A38" s="42"/>
      <c r="B38" s="45"/>
      <c r="C38" s="34" t="str">
        <f t="shared" si="0"/>
        <v/>
      </c>
      <c r="D38" s="44" t="str">
        <f t="shared" si="1"/>
        <v/>
      </c>
    </row>
    <row r="39" spans="1:4" customFormat="1" x14ac:dyDescent="0.2">
      <c r="A39" s="42"/>
      <c r="B39" s="45"/>
      <c r="C39" s="34" t="str">
        <f t="shared" si="0"/>
        <v/>
      </c>
      <c r="D39" s="44" t="str">
        <f t="shared" si="1"/>
        <v/>
      </c>
    </row>
    <row r="40" spans="1:4" customFormat="1" x14ac:dyDescent="0.2">
      <c r="A40" s="42"/>
      <c r="B40" s="45"/>
      <c r="C40" s="34" t="str">
        <f t="shared" si="0"/>
        <v/>
      </c>
      <c r="D40" s="44" t="str">
        <f t="shared" si="1"/>
        <v/>
      </c>
    </row>
    <row r="41" spans="1:4" customFormat="1" x14ac:dyDescent="0.2">
      <c r="A41" s="42"/>
      <c r="B41" s="45"/>
      <c r="C41" s="34" t="str">
        <f t="shared" si="0"/>
        <v/>
      </c>
      <c r="D41" s="44" t="str">
        <f t="shared" si="1"/>
        <v/>
      </c>
    </row>
    <row r="42" spans="1:4" customFormat="1" x14ac:dyDescent="0.2">
      <c r="A42" s="42"/>
      <c r="B42" s="45"/>
      <c r="C42" s="34" t="str">
        <f t="shared" si="0"/>
        <v/>
      </c>
      <c r="D42" s="44" t="str">
        <f t="shared" si="1"/>
        <v/>
      </c>
    </row>
    <row r="43" spans="1:4" customFormat="1" x14ac:dyDescent="0.2">
      <c r="A43" s="42"/>
      <c r="B43" s="45"/>
      <c r="C43" s="34" t="str">
        <f t="shared" si="0"/>
        <v/>
      </c>
      <c r="D43" s="44" t="str">
        <f t="shared" si="1"/>
        <v/>
      </c>
    </row>
    <row r="44" spans="1:4" customFormat="1" x14ac:dyDescent="0.2">
      <c r="A44" s="42"/>
      <c r="B44" s="45"/>
      <c r="C44" s="34" t="str">
        <f t="shared" si="0"/>
        <v/>
      </c>
      <c r="D44" s="44" t="str">
        <f t="shared" si="1"/>
        <v/>
      </c>
    </row>
    <row r="45" spans="1:4" customFormat="1" x14ac:dyDescent="0.2">
      <c r="A45" s="42"/>
      <c r="B45" s="45"/>
      <c r="C45" s="34" t="str">
        <f t="shared" si="0"/>
        <v/>
      </c>
      <c r="D45" s="44" t="str">
        <f t="shared" si="1"/>
        <v/>
      </c>
    </row>
    <row r="46" spans="1:4" customFormat="1" x14ac:dyDescent="0.2">
      <c r="A46" s="42"/>
      <c r="B46" s="45"/>
      <c r="C46" s="34" t="str">
        <f t="shared" si="0"/>
        <v/>
      </c>
      <c r="D46" s="44" t="str">
        <f t="shared" si="1"/>
        <v/>
      </c>
    </row>
    <row r="47" spans="1:4" customFormat="1" x14ac:dyDescent="0.2">
      <c r="A47" s="42"/>
      <c r="B47" s="45"/>
      <c r="C47" s="34" t="str">
        <f t="shared" si="0"/>
        <v/>
      </c>
      <c r="D47" s="44" t="str">
        <f t="shared" si="1"/>
        <v/>
      </c>
    </row>
    <row r="48" spans="1:4" customFormat="1" x14ac:dyDescent="0.2">
      <c r="A48" s="42"/>
      <c r="B48" s="45"/>
      <c r="C48" s="34" t="str">
        <f t="shared" si="0"/>
        <v/>
      </c>
      <c r="D48" s="44" t="str">
        <f t="shared" si="1"/>
        <v/>
      </c>
    </row>
    <row r="49" spans="1:4" customFormat="1" x14ac:dyDescent="0.2">
      <c r="A49" s="42"/>
      <c r="B49" s="45"/>
      <c r="C49" s="34" t="str">
        <f t="shared" si="0"/>
        <v/>
      </c>
      <c r="D49" s="44" t="str">
        <f t="shared" si="1"/>
        <v/>
      </c>
    </row>
    <row r="50" spans="1:4" customFormat="1" x14ac:dyDescent="0.2">
      <c r="A50" s="42"/>
      <c r="B50" s="45"/>
      <c r="C50" s="34" t="str">
        <f t="shared" si="0"/>
        <v/>
      </c>
      <c r="D50" s="44" t="str">
        <f t="shared" si="1"/>
        <v/>
      </c>
    </row>
    <row r="51" spans="1:4" customFormat="1" x14ac:dyDescent="0.2">
      <c r="A51" s="42"/>
      <c r="B51" s="45"/>
      <c r="C51" s="34" t="str">
        <f t="shared" si="0"/>
        <v/>
      </c>
      <c r="D51" s="44" t="str">
        <f t="shared" si="1"/>
        <v/>
      </c>
    </row>
    <row r="52" spans="1:4" customFormat="1" x14ac:dyDescent="0.2">
      <c r="A52" s="42"/>
      <c r="B52" s="45"/>
      <c r="C52" s="34" t="str">
        <f t="shared" si="0"/>
        <v/>
      </c>
      <c r="D52" s="44" t="str">
        <f t="shared" si="1"/>
        <v/>
      </c>
    </row>
    <row r="53" spans="1:4" customFormat="1" x14ac:dyDescent="0.2">
      <c r="A53" s="42"/>
      <c r="B53" s="45"/>
      <c r="C53" s="34" t="str">
        <f t="shared" si="0"/>
        <v/>
      </c>
      <c r="D53" s="44" t="str">
        <f t="shared" si="1"/>
        <v/>
      </c>
    </row>
    <row r="54" spans="1:4" customFormat="1" x14ac:dyDescent="0.2">
      <c r="A54" s="42"/>
      <c r="B54" s="45"/>
      <c r="C54" s="34" t="str">
        <f t="shared" si="0"/>
        <v/>
      </c>
      <c r="D54" s="44" t="str">
        <f t="shared" si="1"/>
        <v/>
      </c>
    </row>
    <row r="55" spans="1:4" customFormat="1" x14ac:dyDescent="0.2">
      <c r="A55" s="42"/>
      <c r="B55" s="45"/>
      <c r="C55" s="34" t="str">
        <f t="shared" si="0"/>
        <v/>
      </c>
      <c r="D55" s="44" t="str">
        <f t="shared" si="1"/>
        <v/>
      </c>
    </row>
    <row r="56" spans="1:4" customFormat="1" x14ac:dyDescent="0.2">
      <c r="A56" s="42"/>
      <c r="B56" s="45"/>
      <c r="C56" s="34" t="str">
        <f t="shared" si="0"/>
        <v/>
      </c>
      <c r="D56" s="44" t="str">
        <f t="shared" si="1"/>
        <v/>
      </c>
    </row>
    <row r="57" spans="1:4" customFormat="1" x14ac:dyDescent="0.2">
      <c r="A57" s="42"/>
      <c r="B57" s="45"/>
      <c r="C57" s="34" t="str">
        <f t="shared" si="0"/>
        <v/>
      </c>
      <c r="D57" s="44" t="str">
        <f t="shared" si="1"/>
        <v/>
      </c>
    </row>
    <row r="58" spans="1:4" customFormat="1" x14ac:dyDescent="0.2">
      <c r="A58" s="42"/>
      <c r="B58" s="45"/>
      <c r="C58" s="34" t="str">
        <f t="shared" si="0"/>
        <v/>
      </c>
      <c r="D58" s="44" t="str">
        <f t="shared" si="1"/>
        <v/>
      </c>
    </row>
    <row r="59" spans="1:4" customFormat="1" x14ac:dyDescent="0.2">
      <c r="A59" s="42"/>
      <c r="B59" s="45"/>
      <c r="C59" s="34" t="str">
        <f t="shared" si="0"/>
        <v/>
      </c>
      <c r="D59" s="44" t="str">
        <f t="shared" si="1"/>
        <v/>
      </c>
    </row>
    <row r="60" spans="1:4" customFormat="1" x14ac:dyDescent="0.2">
      <c r="A60" s="42"/>
      <c r="B60" s="45"/>
      <c r="C60" s="34" t="str">
        <f t="shared" si="0"/>
        <v/>
      </c>
      <c r="D60" s="44" t="str">
        <f t="shared" si="1"/>
        <v/>
      </c>
    </row>
    <row r="61" spans="1:4" customFormat="1" x14ac:dyDescent="0.2">
      <c r="A61" s="42"/>
      <c r="B61" s="45"/>
      <c r="C61" s="34" t="str">
        <f t="shared" si="0"/>
        <v/>
      </c>
      <c r="D61" s="44" t="str">
        <f t="shared" si="1"/>
        <v/>
      </c>
    </row>
    <row r="62" spans="1:4" customFormat="1" x14ac:dyDescent="0.2">
      <c r="A62" s="42"/>
      <c r="B62" s="45"/>
      <c r="C62" s="34" t="str">
        <f t="shared" si="0"/>
        <v/>
      </c>
      <c r="D62" s="44" t="str">
        <f t="shared" si="1"/>
        <v/>
      </c>
    </row>
    <row r="63" spans="1:4" customFormat="1" x14ac:dyDescent="0.2">
      <c r="A63" s="42"/>
      <c r="B63" s="45"/>
      <c r="C63" s="34" t="str">
        <f t="shared" si="0"/>
        <v/>
      </c>
      <c r="D63" s="44" t="str">
        <f t="shared" si="1"/>
        <v/>
      </c>
    </row>
    <row r="64" spans="1:4" customFormat="1" x14ac:dyDescent="0.2">
      <c r="A64" s="42"/>
      <c r="B64" s="45"/>
      <c r="C64" s="34" t="str">
        <f t="shared" si="0"/>
        <v/>
      </c>
      <c r="D64" s="44" t="str">
        <f t="shared" si="1"/>
        <v/>
      </c>
    </row>
    <row r="65" spans="1:4" customFormat="1" x14ac:dyDescent="0.2">
      <c r="A65" s="42"/>
      <c r="B65" s="45"/>
      <c r="C65" s="34" t="str">
        <f t="shared" si="0"/>
        <v/>
      </c>
      <c r="D65" s="44" t="str">
        <f t="shared" si="1"/>
        <v/>
      </c>
    </row>
    <row r="66" spans="1:4" customFormat="1" x14ac:dyDescent="0.2">
      <c r="A66" s="42"/>
      <c r="B66" s="45"/>
      <c r="C66" s="34" t="str">
        <f t="shared" si="0"/>
        <v/>
      </c>
      <c r="D66" s="44" t="str">
        <f t="shared" si="1"/>
        <v/>
      </c>
    </row>
    <row r="67" spans="1:4" customFormat="1" x14ac:dyDescent="0.2">
      <c r="A67" s="42"/>
      <c r="B67" s="45"/>
      <c r="C67" s="34" t="str">
        <f t="shared" si="0"/>
        <v/>
      </c>
      <c r="D67" s="44" t="str">
        <f t="shared" si="1"/>
        <v/>
      </c>
    </row>
    <row r="68" spans="1:4" customFormat="1" x14ac:dyDescent="0.2">
      <c r="A68" s="42"/>
      <c r="B68" s="45"/>
      <c r="C68" s="34" t="str">
        <f t="shared" si="0"/>
        <v/>
      </c>
      <c r="D68" s="44" t="str">
        <f t="shared" si="1"/>
        <v/>
      </c>
    </row>
    <row r="69" spans="1:4" customFormat="1" x14ac:dyDescent="0.2">
      <c r="A69" s="42"/>
      <c r="B69" s="45"/>
      <c r="C69" s="34" t="str">
        <f t="shared" si="0"/>
        <v/>
      </c>
      <c r="D69" s="44" t="str">
        <f t="shared" si="1"/>
        <v/>
      </c>
    </row>
    <row r="70" spans="1:4" customFormat="1" x14ac:dyDescent="0.2">
      <c r="A70" s="42"/>
      <c r="B70" s="45"/>
      <c r="C70" s="34" t="str">
        <f t="shared" si="0"/>
        <v/>
      </c>
      <c r="D70" s="44" t="str">
        <f t="shared" si="1"/>
        <v/>
      </c>
    </row>
    <row r="71" spans="1:4" customFormat="1" x14ac:dyDescent="0.2">
      <c r="A71" s="42"/>
      <c r="B71" s="45"/>
      <c r="C71" s="34" t="str">
        <f t="shared" si="0"/>
        <v/>
      </c>
      <c r="D71" s="44" t="str">
        <f t="shared" si="1"/>
        <v/>
      </c>
    </row>
    <row r="72" spans="1:4" customFormat="1" x14ac:dyDescent="0.2">
      <c r="A72" s="42"/>
      <c r="B72" s="45"/>
      <c r="C72" s="34" t="str">
        <f t="shared" si="0"/>
        <v/>
      </c>
      <c r="D72" s="44" t="str">
        <f t="shared" si="1"/>
        <v/>
      </c>
    </row>
    <row r="73" spans="1:4" customFormat="1" x14ac:dyDescent="0.2">
      <c r="A73" s="42"/>
      <c r="B73" s="45"/>
      <c r="C73" s="34" t="str">
        <f t="shared" si="0"/>
        <v/>
      </c>
      <c r="D73" s="44" t="str">
        <f t="shared" si="1"/>
        <v/>
      </c>
    </row>
    <row r="74" spans="1:4" customFormat="1" x14ac:dyDescent="0.2">
      <c r="A74" s="42"/>
      <c r="B74" s="45"/>
      <c r="C74" s="34" t="str">
        <f t="shared" si="0"/>
        <v/>
      </c>
      <c r="D74" s="44" t="str">
        <f t="shared" si="1"/>
        <v/>
      </c>
    </row>
    <row r="75" spans="1:4" customFormat="1" x14ac:dyDescent="0.2">
      <c r="A75" s="42"/>
      <c r="B75" s="45"/>
      <c r="C75" s="34" t="str">
        <f t="shared" si="0"/>
        <v/>
      </c>
      <c r="D75" s="44" t="str">
        <f t="shared" si="1"/>
        <v/>
      </c>
    </row>
    <row r="76" spans="1:4" customFormat="1" x14ac:dyDescent="0.2">
      <c r="A76" s="42"/>
      <c r="B76" s="45"/>
      <c r="C76" s="34" t="str">
        <f t="shared" si="0"/>
        <v/>
      </c>
      <c r="D76" s="44" t="str">
        <f t="shared" si="1"/>
        <v/>
      </c>
    </row>
    <row r="77" spans="1:4" customFormat="1" x14ac:dyDescent="0.2">
      <c r="A77" s="42"/>
      <c r="B77" s="45"/>
      <c r="C77" s="34" t="str">
        <f t="shared" si="0"/>
        <v/>
      </c>
      <c r="D77" s="44" t="str">
        <f t="shared" si="1"/>
        <v/>
      </c>
    </row>
    <row r="78" spans="1:4" customFormat="1" x14ac:dyDescent="0.2">
      <c r="A78" s="42"/>
      <c r="B78" s="45"/>
      <c r="C78" s="34" t="str">
        <f t="shared" si="0"/>
        <v/>
      </c>
      <c r="D78" s="44" t="str">
        <f t="shared" si="1"/>
        <v/>
      </c>
    </row>
    <row r="79" spans="1:4" customFormat="1" x14ac:dyDescent="0.2">
      <c r="A79" s="42"/>
      <c r="B79" s="45"/>
      <c r="C79" s="34" t="str">
        <f t="shared" si="0"/>
        <v/>
      </c>
      <c r="D79" s="44" t="str">
        <f t="shared" si="1"/>
        <v/>
      </c>
    </row>
    <row r="80" spans="1:4" customFormat="1" x14ac:dyDescent="0.2">
      <c r="A80" s="42"/>
      <c r="B80" s="45"/>
      <c r="C80" s="34" t="str">
        <f t="shared" ref="C80:C143" si="2">IF(ISNUMBER(B80),IF(B80&lt;E$12,"significant","not significant"),"")</f>
        <v/>
      </c>
      <c r="D80" s="44" t="str">
        <f t="shared" ref="D80:D143" si="3">IF(ISNUMBER(B80),IF((B80*E$11)&lt;1,B80*E$11,1),"")</f>
        <v/>
      </c>
    </row>
    <row r="81" spans="1:4" customFormat="1" x14ac:dyDescent="0.2">
      <c r="A81" s="42"/>
      <c r="B81" s="45"/>
      <c r="C81" s="34" t="str">
        <f t="shared" si="2"/>
        <v/>
      </c>
      <c r="D81" s="44" t="str">
        <f t="shared" si="3"/>
        <v/>
      </c>
    </row>
    <row r="82" spans="1:4" customFormat="1" x14ac:dyDescent="0.2">
      <c r="A82" s="42"/>
      <c r="B82" s="45"/>
      <c r="C82" s="34" t="str">
        <f t="shared" si="2"/>
        <v/>
      </c>
      <c r="D82" s="44" t="str">
        <f t="shared" si="3"/>
        <v/>
      </c>
    </row>
    <row r="83" spans="1:4" customFormat="1" x14ac:dyDescent="0.2">
      <c r="A83" s="42"/>
      <c r="B83" s="45"/>
      <c r="C83" s="34" t="str">
        <f t="shared" si="2"/>
        <v/>
      </c>
      <c r="D83" s="44" t="str">
        <f t="shared" si="3"/>
        <v/>
      </c>
    </row>
    <row r="84" spans="1:4" customFormat="1" x14ac:dyDescent="0.2">
      <c r="A84" s="42"/>
      <c r="B84" s="45"/>
      <c r="C84" s="34" t="str">
        <f t="shared" si="2"/>
        <v/>
      </c>
      <c r="D84" s="44" t="str">
        <f t="shared" si="3"/>
        <v/>
      </c>
    </row>
    <row r="85" spans="1:4" customFormat="1" x14ac:dyDescent="0.2">
      <c r="A85" s="42"/>
      <c r="B85" s="45"/>
      <c r="C85" s="34" t="str">
        <f t="shared" si="2"/>
        <v/>
      </c>
      <c r="D85" s="44" t="str">
        <f t="shared" si="3"/>
        <v/>
      </c>
    </row>
    <row r="86" spans="1:4" customFormat="1" x14ac:dyDescent="0.2">
      <c r="A86" s="42"/>
      <c r="B86" s="45"/>
      <c r="C86" s="34" t="str">
        <f t="shared" si="2"/>
        <v/>
      </c>
      <c r="D86" s="44" t="str">
        <f t="shared" si="3"/>
        <v/>
      </c>
    </row>
    <row r="87" spans="1:4" customFormat="1" x14ac:dyDescent="0.2">
      <c r="A87" s="42"/>
      <c r="B87" s="45"/>
      <c r="C87" s="34" t="str">
        <f t="shared" si="2"/>
        <v/>
      </c>
      <c r="D87" s="44" t="str">
        <f t="shared" si="3"/>
        <v/>
      </c>
    </row>
    <row r="88" spans="1:4" customFormat="1" x14ac:dyDescent="0.2">
      <c r="A88" s="42"/>
      <c r="B88" s="45"/>
      <c r="C88" s="34" t="str">
        <f t="shared" si="2"/>
        <v/>
      </c>
      <c r="D88" s="44" t="str">
        <f t="shared" si="3"/>
        <v/>
      </c>
    </row>
    <row r="89" spans="1:4" customFormat="1" x14ac:dyDescent="0.2">
      <c r="A89" s="42"/>
      <c r="B89" s="45"/>
      <c r="C89" s="34" t="str">
        <f t="shared" si="2"/>
        <v/>
      </c>
      <c r="D89" s="44" t="str">
        <f t="shared" si="3"/>
        <v/>
      </c>
    </row>
    <row r="90" spans="1:4" customFormat="1" x14ac:dyDescent="0.2">
      <c r="A90" s="42"/>
      <c r="B90" s="45"/>
      <c r="C90" s="34" t="str">
        <f t="shared" si="2"/>
        <v/>
      </c>
      <c r="D90" s="44" t="str">
        <f t="shared" si="3"/>
        <v/>
      </c>
    </row>
    <row r="91" spans="1:4" customFormat="1" x14ac:dyDescent="0.2">
      <c r="A91" s="42"/>
      <c r="B91" s="45"/>
      <c r="C91" s="34" t="str">
        <f t="shared" si="2"/>
        <v/>
      </c>
      <c r="D91" s="44" t="str">
        <f t="shared" si="3"/>
        <v/>
      </c>
    </row>
    <row r="92" spans="1:4" customFormat="1" x14ac:dyDescent="0.2">
      <c r="A92" s="42"/>
      <c r="B92" s="45"/>
      <c r="C92" s="34" t="str">
        <f t="shared" si="2"/>
        <v/>
      </c>
      <c r="D92" s="44" t="str">
        <f t="shared" si="3"/>
        <v/>
      </c>
    </row>
    <row r="93" spans="1:4" customFormat="1" x14ac:dyDescent="0.2">
      <c r="A93" s="42"/>
      <c r="B93" s="45"/>
      <c r="C93" s="34" t="str">
        <f t="shared" si="2"/>
        <v/>
      </c>
      <c r="D93" s="44" t="str">
        <f t="shared" si="3"/>
        <v/>
      </c>
    </row>
    <row r="94" spans="1:4" customFormat="1" x14ac:dyDescent="0.2">
      <c r="A94" s="42"/>
      <c r="B94" s="45"/>
      <c r="C94" s="34" t="str">
        <f t="shared" si="2"/>
        <v/>
      </c>
      <c r="D94" s="44" t="str">
        <f t="shared" si="3"/>
        <v/>
      </c>
    </row>
    <row r="95" spans="1:4" customFormat="1" x14ac:dyDescent="0.2">
      <c r="A95" s="42"/>
      <c r="B95" s="45"/>
      <c r="C95" s="34" t="str">
        <f t="shared" si="2"/>
        <v/>
      </c>
      <c r="D95" s="44" t="str">
        <f t="shared" si="3"/>
        <v/>
      </c>
    </row>
    <row r="96" spans="1:4" customFormat="1" x14ac:dyDescent="0.2">
      <c r="A96" s="42"/>
      <c r="B96" s="45"/>
      <c r="C96" s="34" t="str">
        <f t="shared" si="2"/>
        <v/>
      </c>
      <c r="D96" s="44" t="str">
        <f t="shared" si="3"/>
        <v/>
      </c>
    </row>
    <row r="97" spans="1:4" customFormat="1" x14ac:dyDescent="0.2">
      <c r="A97" s="42"/>
      <c r="B97" s="45"/>
      <c r="C97" s="34" t="str">
        <f t="shared" si="2"/>
        <v/>
      </c>
      <c r="D97" s="44" t="str">
        <f t="shared" si="3"/>
        <v/>
      </c>
    </row>
    <row r="98" spans="1:4" customFormat="1" x14ac:dyDescent="0.2">
      <c r="A98" s="42"/>
      <c r="B98" s="45"/>
      <c r="C98" s="34" t="str">
        <f t="shared" si="2"/>
        <v/>
      </c>
      <c r="D98" s="44" t="str">
        <f t="shared" si="3"/>
        <v/>
      </c>
    </row>
    <row r="99" spans="1:4" customFormat="1" x14ac:dyDescent="0.2">
      <c r="A99" s="42"/>
      <c r="B99" s="45"/>
      <c r="C99" s="34" t="str">
        <f t="shared" si="2"/>
        <v/>
      </c>
      <c r="D99" s="44" t="str">
        <f t="shared" si="3"/>
        <v/>
      </c>
    </row>
    <row r="100" spans="1:4" customFormat="1" x14ac:dyDescent="0.2">
      <c r="A100" s="42"/>
      <c r="B100" s="45"/>
      <c r="C100" s="34" t="str">
        <f t="shared" si="2"/>
        <v/>
      </c>
      <c r="D100" s="44" t="str">
        <f t="shared" si="3"/>
        <v/>
      </c>
    </row>
    <row r="101" spans="1:4" customFormat="1" x14ac:dyDescent="0.2">
      <c r="A101" s="42"/>
      <c r="B101" s="45"/>
      <c r="C101" s="34" t="str">
        <f t="shared" si="2"/>
        <v/>
      </c>
      <c r="D101" s="44" t="str">
        <f t="shared" si="3"/>
        <v/>
      </c>
    </row>
    <row r="102" spans="1:4" customFormat="1" x14ac:dyDescent="0.2">
      <c r="A102" s="42"/>
      <c r="B102" s="45"/>
      <c r="C102" s="34" t="str">
        <f t="shared" si="2"/>
        <v/>
      </c>
      <c r="D102" s="44" t="str">
        <f t="shared" si="3"/>
        <v/>
      </c>
    </row>
    <row r="103" spans="1:4" customFormat="1" x14ac:dyDescent="0.2">
      <c r="A103" s="42"/>
      <c r="B103" s="45"/>
      <c r="C103" s="34" t="str">
        <f t="shared" si="2"/>
        <v/>
      </c>
      <c r="D103" s="44" t="str">
        <f t="shared" si="3"/>
        <v/>
      </c>
    </row>
    <row r="104" spans="1:4" customFormat="1" x14ac:dyDescent="0.2">
      <c r="A104" s="42"/>
      <c r="B104" s="45"/>
      <c r="C104" s="34" t="str">
        <f t="shared" si="2"/>
        <v/>
      </c>
      <c r="D104" s="44" t="str">
        <f t="shared" si="3"/>
        <v/>
      </c>
    </row>
    <row r="105" spans="1:4" customFormat="1" x14ac:dyDescent="0.2">
      <c r="A105" s="42"/>
      <c r="B105" s="45"/>
      <c r="C105" s="34" t="str">
        <f t="shared" si="2"/>
        <v/>
      </c>
      <c r="D105" s="44" t="str">
        <f t="shared" si="3"/>
        <v/>
      </c>
    </row>
    <row r="106" spans="1:4" customFormat="1" x14ac:dyDescent="0.2">
      <c r="A106" s="42"/>
      <c r="B106" s="45"/>
      <c r="C106" s="34" t="str">
        <f t="shared" si="2"/>
        <v/>
      </c>
      <c r="D106" s="44" t="str">
        <f t="shared" si="3"/>
        <v/>
      </c>
    </row>
    <row r="107" spans="1:4" customFormat="1" x14ac:dyDescent="0.2">
      <c r="A107" s="42"/>
      <c r="B107" s="45"/>
      <c r="C107" s="34" t="str">
        <f t="shared" si="2"/>
        <v/>
      </c>
      <c r="D107" s="44" t="str">
        <f t="shared" si="3"/>
        <v/>
      </c>
    </row>
    <row r="108" spans="1:4" customFormat="1" x14ac:dyDescent="0.2">
      <c r="A108" s="42"/>
      <c r="B108" s="45"/>
      <c r="C108" s="34" t="str">
        <f t="shared" si="2"/>
        <v/>
      </c>
      <c r="D108" s="44" t="str">
        <f t="shared" si="3"/>
        <v/>
      </c>
    </row>
    <row r="109" spans="1:4" customFormat="1" x14ac:dyDescent="0.2">
      <c r="A109" s="42"/>
      <c r="B109" s="45"/>
      <c r="C109" s="34" t="str">
        <f t="shared" si="2"/>
        <v/>
      </c>
      <c r="D109" s="44" t="str">
        <f t="shared" si="3"/>
        <v/>
      </c>
    </row>
    <row r="110" spans="1:4" customFormat="1" x14ac:dyDescent="0.2">
      <c r="A110" s="42"/>
      <c r="B110" s="45"/>
      <c r="C110" s="34" t="str">
        <f t="shared" si="2"/>
        <v/>
      </c>
      <c r="D110" s="44" t="str">
        <f t="shared" si="3"/>
        <v/>
      </c>
    </row>
    <row r="111" spans="1:4" customFormat="1" x14ac:dyDescent="0.2">
      <c r="A111" s="42"/>
      <c r="B111" s="45"/>
      <c r="C111" s="34" t="str">
        <f t="shared" si="2"/>
        <v/>
      </c>
      <c r="D111" s="44" t="str">
        <f t="shared" si="3"/>
        <v/>
      </c>
    </row>
    <row r="112" spans="1:4" customFormat="1" x14ac:dyDescent="0.2">
      <c r="A112" s="42"/>
      <c r="B112" s="45"/>
      <c r="C112" s="34" t="str">
        <f t="shared" si="2"/>
        <v/>
      </c>
      <c r="D112" s="44" t="str">
        <f t="shared" si="3"/>
        <v/>
      </c>
    </row>
    <row r="113" spans="1:4" customFormat="1" x14ac:dyDescent="0.2">
      <c r="A113" s="42"/>
      <c r="B113" s="45"/>
      <c r="C113" s="34" t="str">
        <f t="shared" si="2"/>
        <v/>
      </c>
      <c r="D113" s="44" t="str">
        <f t="shared" si="3"/>
        <v/>
      </c>
    </row>
    <row r="114" spans="1:4" customFormat="1" x14ac:dyDescent="0.2">
      <c r="A114" s="42"/>
      <c r="B114" s="45"/>
      <c r="C114" s="34" t="str">
        <f t="shared" si="2"/>
        <v/>
      </c>
      <c r="D114" s="44" t="str">
        <f t="shared" si="3"/>
        <v/>
      </c>
    </row>
    <row r="115" spans="1:4" customFormat="1" x14ac:dyDescent="0.2">
      <c r="A115" s="42"/>
      <c r="B115" s="45"/>
      <c r="C115" s="34" t="str">
        <f t="shared" si="2"/>
        <v/>
      </c>
      <c r="D115" s="44" t="str">
        <f t="shared" si="3"/>
        <v/>
      </c>
    </row>
    <row r="116" spans="1:4" customFormat="1" x14ac:dyDescent="0.2">
      <c r="A116" s="42"/>
      <c r="B116" s="45"/>
      <c r="C116" s="34" t="str">
        <f t="shared" si="2"/>
        <v/>
      </c>
      <c r="D116" s="44" t="str">
        <f t="shared" si="3"/>
        <v/>
      </c>
    </row>
    <row r="117" spans="1:4" customFormat="1" x14ac:dyDescent="0.2">
      <c r="A117" s="42"/>
      <c r="B117" s="45"/>
      <c r="C117" s="34" t="str">
        <f t="shared" si="2"/>
        <v/>
      </c>
      <c r="D117" s="44" t="str">
        <f t="shared" si="3"/>
        <v/>
      </c>
    </row>
    <row r="118" spans="1:4" customFormat="1" x14ac:dyDescent="0.2">
      <c r="A118" s="42"/>
      <c r="B118" s="45"/>
      <c r="C118" s="34" t="str">
        <f t="shared" si="2"/>
        <v/>
      </c>
      <c r="D118" s="44" t="str">
        <f t="shared" si="3"/>
        <v/>
      </c>
    </row>
    <row r="119" spans="1:4" customFormat="1" x14ac:dyDescent="0.2">
      <c r="A119" s="42"/>
      <c r="B119" s="45"/>
      <c r="C119" s="34" t="str">
        <f t="shared" si="2"/>
        <v/>
      </c>
      <c r="D119" s="44" t="str">
        <f t="shared" si="3"/>
        <v/>
      </c>
    </row>
    <row r="120" spans="1:4" customFormat="1" x14ac:dyDescent="0.2">
      <c r="A120" s="42"/>
      <c r="B120" s="45"/>
      <c r="C120" s="34" t="str">
        <f t="shared" si="2"/>
        <v/>
      </c>
      <c r="D120" s="44" t="str">
        <f t="shared" si="3"/>
        <v/>
      </c>
    </row>
    <row r="121" spans="1:4" customFormat="1" x14ac:dyDescent="0.2">
      <c r="A121" s="42"/>
      <c r="B121" s="45"/>
      <c r="C121" s="34" t="str">
        <f t="shared" si="2"/>
        <v/>
      </c>
      <c r="D121" s="44" t="str">
        <f t="shared" si="3"/>
        <v/>
      </c>
    </row>
    <row r="122" spans="1:4" customFormat="1" x14ac:dyDescent="0.2">
      <c r="A122" s="42"/>
      <c r="B122" s="45"/>
      <c r="C122" s="34" t="str">
        <f t="shared" si="2"/>
        <v/>
      </c>
      <c r="D122" s="44" t="str">
        <f t="shared" si="3"/>
        <v/>
      </c>
    </row>
    <row r="123" spans="1:4" customFormat="1" x14ac:dyDescent="0.2">
      <c r="A123" s="42"/>
      <c r="B123" s="45"/>
      <c r="C123" s="34" t="str">
        <f t="shared" si="2"/>
        <v/>
      </c>
      <c r="D123" s="44" t="str">
        <f t="shared" si="3"/>
        <v/>
      </c>
    </row>
    <row r="124" spans="1:4" customFormat="1" x14ac:dyDescent="0.2">
      <c r="A124" s="42"/>
      <c r="B124" s="45"/>
      <c r="C124" s="34" t="str">
        <f t="shared" si="2"/>
        <v/>
      </c>
      <c r="D124" s="44" t="str">
        <f t="shared" si="3"/>
        <v/>
      </c>
    </row>
    <row r="125" spans="1:4" customFormat="1" x14ac:dyDescent="0.2">
      <c r="A125" s="42"/>
      <c r="B125" s="45"/>
      <c r="C125" s="34" t="str">
        <f t="shared" si="2"/>
        <v/>
      </c>
      <c r="D125" s="44" t="str">
        <f t="shared" si="3"/>
        <v/>
      </c>
    </row>
    <row r="126" spans="1:4" customFormat="1" x14ac:dyDescent="0.2">
      <c r="A126" s="42"/>
      <c r="B126" s="45"/>
      <c r="C126" s="34" t="str">
        <f t="shared" si="2"/>
        <v/>
      </c>
      <c r="D126" s="44" t="str">
        <f t="shared" si="3"/>
        <v/>
      </c>
    </row>
    <row r="127" spans="1:4" customFormat="1" x14ac:dyDescent="0.2">
      <c r="A127" s="42"/>
      <c r="B127" s="45"/>
      <c r="C127" s="34" t="str">
        <f t="shared" si="2"/>
        <v/>
      </c>
      <c r="D127" s="44" t="str">
        <f t="shared" si="3"/>
        <v/>
      </c>
    </row>
    <row r="128" spans="1:4" customFormat="1" x14ac:dyDescent="0.2">
      <c r="A128" s="42"/>
      <c r="B128" s="45"/>
      <c r="C128" s="34" t="str">
        <f t="shared" si="2"/>
        <v/>
      </c>
      <c r="D128" s="44" t="str">
        <f t="shared" si="3"/>
        <v/>
      </c>
    </row>
    <row r="129" spans="1:4" customFormat="1" x14ac:dyDescent="0.2">
      <c r="A129" s="42"/>
      <c r="B129" s="45"/>
      <c r="C129" s="34" t="str">
        <f t="shared" si="2"/>
        <v/>
      </c>
      <c r="D129" s="44" t="str">
        <f t="shared" si="3"/>
        <v/>
      </c>
    </row>
    <row r="130" spans="1:4" customFormat="1" x14ac:dyDescent="0.2">
      <c r="A130" s="42"/>
      <c r="B130" s="45"/>
      <c r="C130" s="34" t="str">
        <f t="shared" si="2"/>
        <v/>
      </c>
      <c r="D130" s="44" t="str">
        <f t="shared" si="3"/>
        <v/>
      </c>
    </row>
    <row r="131" spans="1:4" customFormat="1" x14ac:dyDescent="0.2">
      <c r="A131" s="42"/>
      <c r="B131" s="45"/>
      <c r="C131" s="34" t="str">
        <f t="shared" si="2"/>
        <v/>
      </c>
      <c r="D131" s="44" t="str">
        <f t="shared" si="3"/>
        <v/>
      </c>
    </row>
    <row r="132" spans="1:4" customFormat="1" x14ac:dyDescent="0.2">
      <c r="A132" s="42"/>
      <c r="B132" s="45"/>
      <c r="C132" s="34" t="str">
        <f t="shared" si="2"/>
        <v/>
      </c>
      <c r="D132" s="44" t="str">
        <f t="shared" si="3"/>
        <v/>
      </c>
    </row>
    <row r="133" spans="1:4" customFormat="1" x14ac:dyDescent="0.2">
      <c r="A133" s="42"/>
      <c r="B133" s="45"/>
      <c r="C133" s="34" t="str">
        <f t="shared" si="2"/>
        <v/>
      </c>
      <c r="D133" s="44" t="str">
        <f t="shared" si="3"/>
        <v/>
      </c>
    </row>
    <row r="134" spans="1:4" customFormat="1" x14ac:dyDescent="0.2">
      <c r="A134" s="42"/>
      <c r="B134" s="45"/>
      <c r="C134" s="34" t="str">
        <f t="shared" si="2"/>
        <v/>
      </c>
      <c r="D134" s="44" t="str">
        <f t="shared" si="3"/>
        <v/>
      </c>
    </row>
    <row r="135" spans="1:4" customFormat="1" x14ac:dyDescent="0.2">
      <c r="A135" s="42"/>
      <c r="B135" s="45"/>
      <c r="C135" s="34" t="str">
        <f t="shared" si="2"/>
        <v/>
      </c>
      <c r="D135" s="44" t="str">
        <f t="shared" si="3"/>
        <v/>
      </c>
    </row>
    <row r="136" spans="1:4" customFormat="1" x14ac:dyDescent="0.2">
      <c r="A136" s="42"/>
      <c r="B136" s="45"/>
      <c r="C136" s="34" t="str">
        <f t="shared" si="2"/>
        <v/>
      </c>
      <c r="D136" s="44" t="str">
        <f t="shared" si="3"/>
        <v/>
      </c>
    </row>
    <row r="137" spans="1:4" customFormat="1" x14ac:dyDescent="0.2">
      <c r="A137" s="42"/>
      <c r="B137" s="45"/>
      <c r="C137" s="34" t="str">
        <f t="shared" si="2"/>
        <v/>
      </c>
      <c r="D137" s="44" t="str">
        <f t="shared" si="3"/>
        <v/>
      </c>
    </row>
    <row r="138" spans="1:4" customFormat="1" x14ac:dyDescent="0.2">
      <c r="A138" s="42"/>
      <c r="B138" s="45"/>
      <c r="C138" s="34" t="str">
        <f t="shared" si="2"/>
        <v/>
      </c>
      <c r="D138" s="44" t="str">
        <f t="shared" si="3"/>
        <v/>
      </c>
    </row>
    <row r="139" spans="1:4" customFormat="1" x14ac:dyDescent="0.2">
      <c r="A139" s="42"/>
      <c r="B139" s="45"/>
      <c r="C139" s="34" t="str">
        <f t="shared" si="2"/>
        <v/>
      </c>
      <c r="D139" s="44" t="str">
        <f t="shared" si="3"/>
        <v/>
      </c>
    </row>
    <row r="140" spans="1:4" customFormat="1" x14ac:dyDescent="0.2">
      <c r="A140" s="42"/>
      <c r="B140" s="45"/>
      <c r="C140" s="34" t="str">
        <f t="shared" si="2"/>
        <v/>
      </c>
      <c r="D140" s="44" t="str">
        <f t="shared" si="3"/>
        <v/>
      </c>
    </row>
    <row r="141" spans="1:4" customFormat="1" x14ac:dyDescent="0.2">
      <c r="A141" s="42"/>
      <c r="B141" s="45"/>
      <c r="C141" s="34" t="str">
        <f t="shared" si="2"/>
        <v/>
      </c>
      <c r="D141" s="44" t="str">
        <f t="shared" si="3"/>
        <v/>
      </c>
    </row>
    <row r="142" spans="1:4" customFormat="1" x14ac:dyDescent="0.2">
      <c r="A142" s="42"/>
      <c r="B142" s="45"/>
      <c r="C142" s="34" t="str">
        <f t="shared" si="2"/>
        <v/>
      </c>
      <c r="D142" s="44" t="str">
        <f t="shared" si="3"/>
        <v/>
      </c>
    </row>
    <row r="143" spans="1:4" customFormat="1" x14ac:dyDescent="0.2">
      <c r="A143" s="42"/>
      <c r="B143" s="45"/>
      <c r="C143" s="34" t="str">
        <f t="shared" si="2"/>
        <v/>
      </c>
      <c r="D143" s="44" t="str">
        <f t="shared" si="3"/>
        <v/>
      </c>
    </row>
    <row r="144" spans="1:4" customFormat="1" x14ac:dyDescent="0.2">
      <c r="A144" s="42"/>
      <c r="B144" s="45"/>
      <c r="C144" s="34" t="str">
        <f t="shared" ref="C144:C207" si="4">IF(ISNUMBER(B144),IF(B144&lt;E$12,"significant","not significant"),"")</f>
        <v/>
      </c>
      <c r="D144" s="44" t="str">
        <f t="shared" ref="D144:D207" si="5">IF(ISNUMBER(B144),IF((B144*E$11)&lt;1,B144*E$11,1),"")</f>
        <v/>
      </c>
    </row>
    <row r="145" spans="1:4" customFormat="1" x14ac:dyDescent="0.2">
      <c r="A145" s="42"/>
      <c r="B145" s="45"/>
      <c r="C145" s="34" t="str">
        <f t="shared" si="4"/>
        <v/>
      </c>
      <c r="D145" s="44" t="str">
        <f t="shared" si="5"/>
        <v/>
      </c>
    </row>
    <row r="146" spans="1:4" customFormat="1" x14ac:dyDescent="0.2">
      <c r="A146" s="42"/>
      <c r="B146" s="45"/>
      <c r="C146" s="34" t="str">
        <f t="shared" si="4"/>
        <v/>
      </c>
      <c r="D146" s="44" t="str">
        <f t="shared" si="5"/>
        <v/>
      </c>
    </row>
    <row r="147" spans="1:4" customFormat="1" x14ac:dyDescent="0.2">
      <c r="A147" s="42"/>
      <c r="B147" s="45"/>
      <c r="C147" s="34" t="str">
        <f t="shared" si="4"/>
        <v/>
      </c>
      <c r="D147" s="44" t="str">
        <f t="shared" si="5"/>
        <v/>
      </c>
    </row>
    <row r="148" spans="1:4" customFormat="1" x14ac:dyDescent="0.2">
      <c r="A148" s="42"/>
      <c r="B148" s="45"/>
      <c r="C148" s="34" t="str">
        <f t="shared" si="4"/>
        <v/>
      </c>
      <c r="D148" s="44" t="str">
        <f t="shared" si="5"/>
        <v/>
      </c>
    </row>
    <row r="149" spans="1:4" customFormat="1" x14ac:dyDescent="0.2">
      <c r="A149" s="42"/>
      <c r="B149" s="45"/>
      <c r="C149" s="34" t="str">
        <f t="shared" si="4"/>
        <v/>
      </c>
      <c r="D149" s="44" t="str">
        <f t="shared" si="5"/>
        <v/>
      </c>
    </row>
    <row r="150" spans="1:4" customFormat="1" x14ac:dyDescent="0.2">
      <c r="A150" s="42"/>
      <c r="B150" s="45"/>
      <c r="C150" s="34" t="str">
        <f t="shared" si="4"/>
        <v/>
      </c>
      <c r="D150" s="44" t="str">
        <f t="shared" si="5"/>
        <v/>
      </c>
    </row>
    <row r="151" spans="1:4" customFormat="1" x14ac:dyDescent="0.2">
      <c r="A151" s="42"/>
      <c r="B151" s="45"/>
      <c r="C151" s="34" t="str">
        <f t="shared" si="4"/>
        <v/>
      </c>
      <c r="D151" s="44" t="str">
        <f t="shared" si="5"/>
        <v/>
      </c>
    </row>
    <row r="152" spans="1:4" customFormat="1" x14ac:dyDescent="0.2">
      <c r="A152" s="42"/>
      <c r="B152" s="45"/>
      <c r="C152" s="34" t="str">
        <f t="shared" si="4"/>
        <v/>
      </c>
      <c r="D152" s="44" t="str">
        <f t="shared" si="5"/>
        <v/>
      </c>
    </row>
    <row r="153" spans="1:4" customFormat="1" x14ac:dyDescent="0.2">
      <c r="A153" s="42"/>
      <c r="B153" s="45"/>
      <c r="C153" s="34" t="str">
        <f t="shared" si="4"/>
        <v/>
      </c>
      <c r="D153" s="44" t="str">
        <f t="shared" si="5"/>
        <v/>
      </c>
    </row>
    <row r="154" spans="1:4" customFormat="1" x14ac:dyDescent="0.2">
      <c r="A154" s="42"/>
      <c r="B154" s="45"/>
      <c r="C154" s="34" t="str">
        <f t="shared" si="4"/>
        <v/>
      </c>
      <c r="D154" s="44" t="str">
        <f t="shared" si="5"/>
        <v/>
      </c>
    </row>
    <row r="155" spans="1:4" customFormat="1" x14ac:dyDescent="0.2">
      <c r="A155" s="42"/>
      <c r="B155" s="45"/>
      <c r="C155" s="34" t="str">
        <f t="shared" si="4"/>
        <v/>
      </c>
      <c r="D155" s="44" t="str">
        <f t="shared" si="5"/>
        <v/>
      </c>
    </row>
    <row r="156" spans="1:4" customFormat="1" x14ac:dyDescent="0.2">
      <c r="A156" s="42"/>
      <c r="B156" s="45"/>
      <c r="C156" s="34" t="str">
        <f t="shared" si="4"/>
        <v/>
      </c>
      <c r="D156" s="44" t="str">
        <f t="shared" si="5"/>
        <v/>
      </c>
    </row>
    <row r="157" spans="1:4" customFormat="1" x14ac:dyDescent="0.2">
      <c r="A157" s="42"/>
      <c r="B157" s="45"/>
      <c r="C157" s="34" t="str">
        <f t="shared" si="4"/>
        <v/>
      </c>
      <c r="D157" s="44" t="str">
        <f t="shared" si="5"/>
        <v/>
      </c>
    </row>
    <row r="158" spans="1:4" customFormat="1" x14ac:dyDescent="0.2">
      <c r="A158" s="42"/>
      <c r="B158" s="45"/>
      <c r="C158" s="34" t="str">
        <f t="shared" si="4"/>
        <v/>
      </c>
      <c r="D158" s="44" t="str">
        <f t="shared" si="5"/>
        <v/>
      </c>
    </row>
    <row r="159" spans="1:4" customFormat="1" x14ac:dyDescent="0.2">
      <c r="A159" s="42"/>
      <c r="B159" s="45"/>
      <c r="C159" s="34" t="str">
        <f t="shared" si="4"/>
        <v/>
      </c>
      <c r="D159" s="44" t="str">
        <f t="shared" si="5"/>
        <v/>
      </c>
    </row>
    <row r="160" spans="1:4" customFormat="1" x14ac:dyDescent="0.2">
      <c r="A160" s="42"/>
      <c r="B160" s="45"/>
      <c r="C160" s="34" t="str">
        <f t="shared" si="4"/>
        <v/>
      </c>
      <c r="D160" s="44" t="str">
        <f t="shared" si="5"/>
        <v/>
      </c>
    </row>
    <row r="161" spans="1:4" customFormat="1" x14ac:dyDescent="0.2">
      <c r="A161" s="42"/>
      <c r="B161" s="45"/>
      <c r="C161" s="34" t="str">
        <f t="shared" si="4"/>
        <v/>
      </c>
      <c r="D161" s="44" t="str">
        <f t="shared" si="5"/>
        <v/>
      </c>
    </row>
    <row r="162" spans="1:4" customFormat="1" x14ac:dyDescent="0.2">
      <c r="A162" s="42"/>
      <c r="B162" s="45"/>
      <c r="C162" s="34" t="str">
        <f t="shared" si="4"/>
        <v/>
      </c>
      <c r="D162" s="44" t="str">
        <f t="shared" si="5"/>
        <v/>
      </c>
    </row>
    <row r="163" spans="1:4" customFormat="1" x14ac:dyDescent="0.2">
      <c r="A163" s="42"/>
      <c r="B163" s="45"/>
      <c r="C163" s="34" t="str">
        <f t="shared" si="4"/>
        <v/>
      </c>
      <c r="D163" s="44" t="str">
        <f t="shared" si="5"/>
        <v/>
      </c>
    </row>
    <row r="164" spans="1:4" customFormat="1" x14ac:dyDescent="0.2">
      <c r="A164" s="42"/>
      <c r="B164" s="45"/>
      <c r="C164" s="34" t="str">
        <f t="shared" si="4"/>
        <v/>
      </c>
      <c r="D164" s="44" t="str">
        <f t="shared" si="5"/>
        <v/>
      </c>
    </row>
    <row r="165" spans="1:4" customFormat="1" x14ac:dyDescent="0.2">
      <c r="A165" s="42"/>
      <c r="B165" s="45"/>
      <c r="C165" s="34" t="str">
        <f t="shared" si="4"/>
        <v/>
      </c>
      <c r="D165" s="44" t="str">
        <f t="shared" si="5"/>
        <v/>
      </c>
    </row>
    <row r="166" spans="1:4" customFormat="1" x14ac:dyDescent="0.2">
      <c r="A166" s="42"/>
      <c r="B166" s="45"/>
      <c r="C166" s="34" t="str">
        <f t="shared" si="4"/>
        <v/>
      </c>
      <c r="D166" s="44" t="str">
        <f t="shared" si="5"/>
        <v/>
      </c>
    </row>
    <row r="167" spans="1:4" customFormat="1" x14ac:dyDescent="0.2">
      <c r="A167" s="42"/>
      <c r="B167" s="45"/>
      <c r="C167" s="34" t="str">
        <f t="shared" si="4"/>
        <v/>
      </c>
      <c r="D167" s="44" t="str">
        <f t="shared" si="5"/>
        <v/>
      </c>
    </row>
    <row r="168" spans="1:4" customFormat="1" x14ac:dyDescent="0.2">
      <c r="A168" s="42"/>
      <c r="B168" s="45"/>
      <c r="C168" s="34" t="str">
        <f t="shared" si="4"/>
        <v/>
      </c>
      <c r="D168" s="44" t="str">
        <f t="shared" si="5"/>
        <v/>
      </c>
    </row>
    <row r="169" spans="1:4" customFormat="1" x14ac:dyDescent="0.2">
      <c r="A169" s="42"/>
      <c r="B169" s="45"/>
      <c r="C169" s="34" t="str">
        <f t="shared" si="4"/>
        <v/>
      </c>
      <c r="D169" s="44" t="str">
        <f t="shared" si="5"/>
        <v/>
      </c>
    </row>
    <row r="170" spans="1:4" customFormat="1" x14ac:dyDescent="0.2">
      <c r="A170" s="42"/>
      <c r="B170" s="45"/>
      <c r="C170" s="34" t="str">
        <f t="shared" si="4"/>
        <v/>
      </c>
      <c r="D170" s="44" t="str">
        <f t="shared" si="5"/>
        <v/>
      </c>
    </row>
    <row r="171" spans="1:4" customFormat="1" x14ac:dyDescent="0.2">
      <c r="A171" s="42"/>
      <c r="B171" s="45"/>
      <c r="C171" s="34" t="str">
        <f t="shared" si="4"/>
        <v/>
      </c>
      <c r="D171" s="44" t="str">
        <f t="shared" si="5"/>
        <v/>
      </c>
    </row>
    <row r="172" spans="1:4" customFormat="1" x14ac:dyDescent="0.2">
      <c r="A172" s="42"/>
      <c r="B172" s="45"/>
      <c r="C172" s="34" t="str">
        <f t="shared" si="4"/>
        <v/>
      </c>
      <c r="D172" s="44" t="str">
        <f t="shared" si="5"/>
        <v/>
      </c>
    </row>
    <row r="173" spans="1:4" customFormat="1" x14ac:dyDescent="0.2">
      <c r="A173" s="42"/>
      <c r="B173" s="45"/>
      <c r="C173" s="34" t="str">
        <f t="shared" si="4"/>
        <v/>
      </c>
      <c r="D173" s="44" t="str">
        <f t="shared" si="5"/>
        <v/>
      </c>
    </row>
    <row r="174" spans="1:4" customFormat="1" x14ac:dyDescent="0.2">
      <c r="A174" s="42"/>
      <c r="B174" s="45"/>
      <c r="C174" s="34" t="str">
        <f t="shared" si="4"/>
        <v/>
      </c>
      <c r="D174" s="44" t="str">
        <f t="shared" si="5"/>
        <v/>
      </c>
    </row>
    <row r="175" spans="1:4" customFormat="1" x14ac:dyDescent="0.2">
      <c r="A175" s="42"/>
      <c r="B175" s="45"/>
      <c r="C175" s="34" t="str">
        <f t="shared" si="4"/>
        <v/>
      </c>
      <c r="D175" s="44" t="str">
        <f t="shared" si="5"/>
        <v/>
      </c>
    </row>
    <row r="176" spans="1:4" customFormat="1" x14ac:dyDescent="0.2">
      <c r="A176" s="42"/>
      <c r="B176" s="45"/>
      <c r="C176" s="34" t="str">
        <f t="shared" si="4"/>
        <v/>
      </c>
      <c r="D176" s="44" t="str">
        <f t="shared" si="5"/>
        <v/>
      </c>
    </row>
    <row r="177" spans="1:4" customFormat="1" x14ac:dyDescent="0.2">
      <c r="A177" s="42"/>
      <c r="B177" s="45"/>
      <c r="C177" s="34" t="str">
        <f t="shared" si="4"/>
        <v/>
      </c>
      <c r="D177" s="44" t="str">
        <f t="shared" si="5"/>
        <v/>
      </c>
    </row>
    <row r="178" spans="1:4" customFormat="1" x14ac:dyDescent="0.2">
      <c r="A178" s="42"/>
      <c r="B178" s="45"/>
      <c r="C178" s="34" t="str">
        <f t="shared" si="4"/>
        <v/>
      </c>
      <c r="D178" s="44" t="str">
        <f t="shared" si="5"/>
        <v/>
      </c>
    </row>
    <row r="179" spans="1:4" customFormat="1" x14ac:dyDescent="0.2">
      <c r="A179" s="42"/>
      <c r="B179" s="45"/>
      <c r="C179" s="34" t="str">
        <f t="shared" si="4"/>
        <v/>
      </c>
      <c r="D179" s="44" t="str">
        <f t="shared" si="5"/>
        <v/>
      </c>
    </row>
    <row r="180" spans="1:4" customFormat="1" x14ac:dyDescent="0.2">
      <c r="A180" s="42"/>
      <c r="B180" s="45"/>
      <c r="C180" s="34" t="str">
        <f t="shared" si="4"/>
        <v/>
      </c>
      <c r="D180" s="44" t="str">
        <f t="shared" si="5"/>
        <v/>
      </c>
    </row>
    <row r="181" spans="1:4" customFormat="1" x14ac:dyDescent="0.2">
      <c r="A181" s="42"/>
      <c r="B181" s="45"/>
      <c r="C181" s="34" t="str">
        <f t="shared" si="4"/>
        <v/>
      </c>
      <c r="D181" s="44" t="str">
        <f t="shared" si="5"/>
        <v/>
      </c>
    </row>
    <row r="182" spans="1:4" customFormat="1" x14ac:dyDescent="0.2">
      <c r="A182" s="42"/>
      <c r="B182" s="45"/>
      <c r="C182" s="34" t="str">
        <f t="shared" si="4"/>
        <v/>
      </c>
      <c r="D182" s="44" t="str">
        <f t="shared" si="5"/>
        <v/>
      </c>
    </row>
    <row r="183" spans="1:4" customFormat="1" x14ac:dyDescent="0.2">
      <c r="A183" s="42"/>
      <c r="B183" s="45"/>
      <c r="C183" s="34" t="str">
        <f t="shared" si="4"/>
        <v/>
      </c>
      <c r="D183" s="44" t="str">
        <f t="shared" si="5"/>
        <v/>
      </c>
    </row>
    <row r="184" spans="1:4" customFormat="1" x14ac:dyDescent="0.2">
      <c r="A184" s="42"/>
      <c r="B184" s="45"/>
      <c r="C184" s="34" t="str">
        <f t="shared" si="4"/>
        <v/>
      </c>
      <c r="D184" s="44" t="str">
        <f t="shared" si="5"/>
        <v/>
      </c>
    </row>
    <row r="185" spans="1:4" customFormat="1" x14ac:dyDescent="0.2">
      <c r="A185" s="42"/>
      <c r="B185" s="45"/>
      <c r="C185" s="34" t="str">
        <f t="shared" si="4"/>
        <v/>
      </c>
      <c r="D185" s="44" t="str">
        <f t="shared" si="5"/>
        <v/>
      </c>
    </row>
    <row r="186" spans="1:4" customFormat="1" x14ac:dyDescent="0.2">
      <c r="A186" s="42"/>
      <c r="B186" s="45"/>
      <c r="C186" s="34" t="str">
        <f t="shared" si="4"/>
        <v/>
      </c>
      <c r="D186" s="44" t="str">
        <f t="shared" si="5"/>
        <v/>
      </c>
    </row>
    <row r="187" spans="1:4" customFormat="1" x14ac:dyDescent="0.2">
      <c r="A187" s="42"/>
      <c r="B187" s="45"/>
      <c r="C187" s="34" t="str">
        <f t="shared" si="4"/>
        <v/>
      </c>
      <c r="D187" s="44" t="str">
        <f t="shared" si="5"/>
        <v/>
      </c>
    </row>
    <row r="188" spans="1:4" customFormat="1" x14ac:dyDescent="0.2">
      <c r="A188" s="42"/>
      <c r="B188" s="45"/>
      <c r="C188" s="34" t="str">
        <f t="shared" si="4"/>
        <v/>
      </c>
      <c r="D188" s="44" t="str">
        <f t="shared" si="5"/>
        <v/>
      </c>
    </row>
    <row r="189" spans="1:4" customFormat="1" x14ac:dyDescent="0.2">
      <c r="A189" s="42"/>
      <c r="B189" s="45"/>
      <c r="C189" s="34" t="str">
        <f t="shared" si="4"/>
        <v/>
      </c>
      <c r="D189" s="44" t="str">
        <f t="shared" si="5"/>
        <v/>
      </c>
    </row>
    <row r="190" spans="1:4" customFormat="1" x14ac:dyDescent="0.2">
      <c r="A190" s="42"/>
      <c r="B190" s="45"/>
      <c r="C190" s="34" t="str">
        <f t="shared" si="4"/>
        <v/>
      </c>
      <c r="D190" s="44" t="str">
        <f t="shared" si="5"/>
        <v/>
      </c>
    </row>
    <row r="191" spans="1:4" customFormat="1" x14ac:dyDescent="0.2">
      <c r="A191" s="42"/>
      <c r="B191" s="45"/>
      <c r="C191" s="34" t="str">
        <f t="shared" si="4"/>
        <v/>
      </c>
      <c r="D191" s="44" t="str">
        <f t="shared" si="5"/>
        <v/>
      </c>
    </row>
    <row r="192" spans="1:4" customFormat="1" x14ac:dyDescent="0.2">
      <c r="A192" s="42"/>
      <c r="B192" s="45"/>
      <c r="C192" s="34" t="str">
        <f t="shared" si="4"/>
        <v/>
      </c>
      <c r="D192" s="44" t="str">
        <f t="shared" si="5"/>
        <v/>
      </c>
    </row>
    <row r="193" spans="1:4" customFormat="1" x14ac:dyDescent="0.2">
      <c r="A193" s="42"/>
      <c r="B193" s="45"/>
      <c r="C193" s="34" t="str">
        <f t="shared" si="4"/>
        <v/>
      </c>
      <c r="D193" s="44" t="str">
        <f t="shared" si="5"/>
        <v/>
      </c>
    </row>
    <row r="194" spans="1:4" customFormat="1" x14ac:dyDescent="0.2">
      <c r="A194" s="42"/>
      <c r="B194" s="45"/>
      <c r="C194" s="34" t="str">
        <f t="shared" si="4"/>
        <v/>
      </c>
      <c r="D194" s="44" t="str">
        <f t="shared" si="5"/>
        <v/>
      </c>
    </row>
    <row r="195" spans="1:4" customFormat="1" x14ac:dyDescent="0.2">
      <c r="A195" s="42"/>
      <c r="B195" s="45"/>
      <c r="C195" s="34" t="str">
        <f t="shared" si="4"/>
        <v/>
      </c>
      <c r="D195" s="44" t="str">
        <f t="shared" si="5"/>
        <v/>
      </c>
    </row>
    <row r="196" spans="1:4" customFormat="1" x14ac:dyDescent="0.2">
      <c r="A196" s="42"/>
      <c r="B196" s="45"/>
      <c r="C196" s="34" t="str">
        <f t="shared" si="4"/>
        <v/>
      </c>
      <c r="D196" s="44" t="str">
        <f t="shared" si="5"/>
        <v/>
      </c>
    </row>
    <row r="197" spans="1:4" customFormat="1" x14ac:dyDescent="0.2">
      <c r="A197" s="42"/>
      <c r="B197" s="45"/>
      <c r="C197" s="34" t="str">
        <f t="shared" si="4"/>
        <v/>
      </c>
      <c r="D197" s="44" t="str">
        <f t="shared" si="5"/>
        <v/>
      </c>
    </row>
    <row r="198" spans="1:4" customFormat="1" x14ac:dyDescent="0.2">
      <c r="A198" s="42"/>
      <c r="B198" s="45"/>
      <c r="C198" s="34" t="str">
        <f t="shared" si="4"/>
        <v/>
      </c>
      <c r="D198" s="44" t="str">
        <f t="shared" si="5"/>
        <v/>
      </c>
    </row>
    <row r="199" spans="1:4" customFormat="1" x14ac:dyDescent="0.2">
      <c r="A199" s="42"/>
      <c r="B199" s="45"/>
      <c r="C199" s="34" t="str">
        <f t="shared" si="4"/>
        <v/>
      </c>
      <c r="D199" s="44" t="str">
        <f t="shared" si="5"/>
        <v/>
      </c>
    </row>
    <row r="200" spans="1:4" customFormat="1" x14ac:dyDescent="0.2">
      <c r="A200" s="42"/>
      <c r="B200" s="45"/>
      <c r="C200" s="34" t="str">
        <f t="shared" si="4"/>
        <v/>
      </c>
      <c r="D200" s="44" t="str">
        <f t="shared" si="5"/>
        <v/>
      </c>
    </row>
    <row r="201" spans="1:4" customFormat="1" x14ac:dyDescent="0.2">
      <c r="A201" s="42"/>
      <c r="B201" s="45"/>
      <c r="C201" s="34" t="str">
        <f t="shared" si="4"/>
        <v/>
      </c>
      <c r="D201" s="44" t="str">
        <f t="shared" si="5"/>
        <v/>
      </c>
    </row>
    <row r="202" spans="1:4" customFormat="1" x14ac:dyDescent="0.2">
      <c r="A202" s="42"/>
      <c r="B202" s="45"/>
      <c r="C202" s="34" t="str">
        <f t="shared" si="4"/>
        <v/>
      </c>
      <c r="D202" s="44" t="str">
        <f t="shared" si="5"/>
        <v/>
      </c>
    </row>
    <row r="203" spans="1:4" customFormat="1" x14ac:dyDescent="0.2">
      <c r="A203" s="42"/>
      <c r="B203" s="45"/>
      <c r="C203" s="34" t="str">
        <f t="shared" si="4"/>
        <v/>
      </c>
      <c r="D203" s="44" t="str">
        <f t="shared" si="5"/>
        <v/>
      </c>
    </row>
    <row r="204" spans="1:4" customFormat="1" x14ac:dyDescent="0.2">
      <c r="A204" s="42"/>
      <c r="B204" s="45"/>
      <c r="C204" s="34" t="str">
        <f t="shared" si="4"/>
        <v/>
      </c>
      <c r="D204" s="44" t="str">
        <f t="shared" si="5"/>
        <v/>
      </c>
    </row>
    <row r="205" spans="1:4" customFormat="1" x14ac:dyDescent="0.2">
      <c r="A205" s="42"/>
      <c r="B205" s="45"/>
      <c r="C205" s="34" t="str">
        <f t="shared" si="4"/>
        <v/>
      </c>
      <c r="D205" s="44" t="str">
        <f t="shared" si="5"/>
        <v/>
      </c>
    </row>
    <row r="206" spans="1:4" customFormat="1" x14ac:dyDescent="0.2">
      <c r="A206" s="42"/>
      <c r="B206" s="45"/>
      <c r="C206" s="34" t="str">
        <f t="shared" si="4"/>
        <v/>
      </c>
      <c r="D206" s="44" t="str">
        <f t="shared" si="5"/>
        <v/>
      </c>
    </row>
    <row r="207" spans="1:4" customFormat="1" x14ac:dyDescent="0.2">
      <c r="A207" s="42"/>
      <c r="B207" s="45"/>
      <c r="C207" s="34" t="str">
        <f t="shared" si="4"/>
        <v/>
      </c>
      <c r="D207" s="44" t="str">
        <f t="shared" si="5"/>
        <v/>
      </c>
    </row>
    <row r="208" spans="1:4" customFormat="1" x14ac:dyDescent="0.2">
      <c r="A208" s="42"/>
      <c r="B208" s="45"/>
      <c r="C208" s="34" t="str">
        <f t="shared" ref="C208:C271" si="6">IF(ISNUMBER(B208),IF(B208&lt;E$12,"significant","not significant"),"")</f>
        <v/>
      </c>
      <c r="D208" s="44" t="str">
        <f t="shared" ref="D208:D271" si="7">IF(ISNUMBER(B208),IF((B208*E$11)&lt;1,B208*E$11,1),"")</f>
        <v/>
      </c>
    </row>
    <row r="209" spans="1:4" customFormat="1" x14ac:dyDescent="0.2">
      <c r="A209" s="42"/>
      <c r="B209" s="45"/>
      <c r="C209" s="34" t="str">
        <f t="shared" si="6"/>
        <v/>
      </c>
      <c r="D209" s="44" t="str">
        <f t="shared" si="7"/>
        <v/>
      </c>
    </row>
    <row r="210" spans="1:4" customFormat="1" x14ac:dyDescent="0.2">
      <c r="A210" s="42"/>
      <c r="B210" s="45"/>
      <c r="C210" s="34" t="str">
        <f t="shared" si="6"/>
        <v/>
      </c>
      <c r="D210" s="44" t="str">
        <f t="shared" si="7"/>
        <v/>
      </c>
    </row>
    <row r="211" spans="1:4" customFormat="1" x14ac:dyDescent="0.2">
      <c r="A211" s="42"/>
      <c r="B211" s="45"/>
      <c r="C211" s="34" t="str">
        <f t="shared" si="6"/>
        <v/>
      </c>
      <c r="D211" s="44" t="str">
        <f t="shared" si="7"/>
        <v/>
      </c>
    </row>
    <row r="212" spans="1:4" customFormat="1" x14ac:dyDescent="0.2">
      <c r="A212" s="42"/>
      <c r="B212" s="45"/>
      <c r="C212" s="34" t="str">
        <f t="shared" si="6"/>
        <v/>
      </c>
      <c r="D212" s="44" t="str">
        <f t="shared" si="7"/>
        <v/>
      </c>
    </row>
    <row r="213" spans="1:4" customFormat="1" x14ac:dyDescent="0.2">
      <c r="A213" s="42"/>
      <c r="B213" s="45"/>
      <c r="C213" s="34" t="str">
        <f t="shared" si="6"/>
        <v/>
      </c>
      <c r="D213" s="44" t="str">
        <f t="shared" si="7"/>
        <v/>
      </c>
    </row>
    <row r="214" spans="1:4" customFormat="1" x14ac:dyDescent="0.2">
      <c r="A214" s="42"/>
      <c r="B214" s="45"/>
      <c r="C214" s="34" t="str">
        <f t="shared" si="6"/>
        <v/>
      </c>
      <c r="D214" s="44" t="str">
        <f t="shared" si="7"/>
        <v/>
      </c>
    </row>
    <row r="215" spans="1:4" customFormat="1" x14ac:dyDescent="0.2">
      <c r="A215" s="42"/>
      <c r="B215" s="45"/>
      <c r="C215" s="34" t="str">
        <f t="shared" si="6"/>
        <v/>
      </c>
      <c r="D215" s="44" t="str">
        <f t="shared" si="7"/>
        <v/>
      </c>
    </row>
    <row r="216" spans="1:4" customFormat="1" x14ac:dyDescent="0.2">
      <c r="A216" s="42"/>
      <c r="B216" s="45"/>
      <c r="C216" s="34" t="str">
        <f t="shared" si="6"/>
        <v/>
      </c>
      <c r="D216" s="44" t="str">
        <f t="shared" si="7"/>
        <v/>
      </c>
    </row>
    <row r="217" spans="1:4" customFormat="1" x14ac:dyDescent="0.2">
      <c r="A217" s="42"/>
      <c r="B217" s="45"/>
      <c r="C217" s="34" t="str">
        <f t="shared" si="6"/>
        <v/>
      </c>
      <c r="D217" s="44" t="str">
        <f t="shared" si="7"/>
        <v/>
      </c>
    </row>
    <row r="218" spans="1:4" customFormat="1" x14ac:dyDescent="0.2">
      <c r="A218" s="42"/>
      <c r="B218" s="45"/>
      <c r="C218" s="34" t="str">
        <f t="shared" si="6"/>
        <v/>
      </c>
      <c r="D218" s="44" t="str">
        <f t="shared" si="7"/>
        <v/>
      </c>
    </row>
    <row r="219" spans="1:4" customFormat="1" x14ac:dyDescent="0.2">
      <c r="A219" s="42"/>
      <c r="B219" s="45"/>
      <c r="C219" s="34" t="str">
        <f t="shared" si="6"/>
        <v/>
      </c>
      <c r="D219" s="44" t="str">
        <f t="shared" si="7"/>
        <v/>
      </c>
    </row>
    <row r="220" spans="1:4" customFormat="1" x14ac:dyDescent="0.2">
      <c r="A220" s="42"/>
      <c r="B220" s="45"/>
      <c r="C220" s="34" t="str">
        <f t="shared" si="6"/>
        <v/>
      </c>
      <c r="D220" s="44" t="str">
        <f t="shared" si="7"/>
        <v/>
      </c>
    </row>
    <row r="221" spans="1:4" customFormat="1" x14ac:dyDescent="0.2">
      <c r="A221" s="42"/>
      <c r="B221" s="45"/>
      <c r="C221" s="34" t="str">
        <f t="shared" si="6"/>
        <v/>
      </c>
      <c r="D221" s="44" t="str">
        <f t="shared" si="7"/>
        <v/>
      </c>
    </row>
    <row r="222" spans="1:4" customFormat="1" x14ac:dyDescent="0.2">
      <c r="A222" s="42"/>
      <c r="B222" s="45"/>
      <c r="C222" s="34" t="str">
        <f t="shared" si="6"/>
        <v/>
      </c>
      <c r="D222" s="44" t="str">
        <f t="shared" si="7"/>
        <v/>
      </c>
    </row>
    <row r="223" spans="1:4" customFormat="1" x14ac:dyDescent="0.2">
      <c r="A223" s="42"/>
      <c r="B223" s="45"/>
      <c r="C223" s="34" t="str">
        <f t="shared" si="6"/>
        <v/>
      </c>
      <c r="D223" s="44" t="str">
        <f t="shared" si="7"/>
        <v/>
      </c>
    </row>
    <row r="224" spans="1:4" customFormat="1" x14ac:dyDescent="0.2">
      <c r="A224" s="42"/>
      <c r="B224" s="45"/>
      <c r="C224" s="34" t="str">
        <f t="shared" si="6"/>
        <v/>
      </c>
      <c r="D224" s="44" t="str">
        <f t="shared" si="7"/>
        <v/>
      </c>
    </row>
    <row r="225" spans="1:4" customFormat="1" x14ac:dyDescent="0.2">
      <c r="A225" s="42"/>
      <c r="B225" s="45"/>
      <c r="C225" s="34" t="str">
        <f t="shared" si="6"/>
        <v/>
      </c>
      <c r="D225" s="44" t="str">
        <f t="shared" si="7"/>
        <v/>
      </c>
    </row>
    <row r="226" spans="1:4" customFormat="1" x14ac:dyDescent="0.2">
      <c r="A226" s="42"/>
      <c r="B226" s="45"/>
      <c r="C226" s="34" t="str">
        <f t="shared" si="6"/>
        <v/>
      </c>
      <c r="D226" s="44" t="str">
        <f t="shared" si="7"/>
        <v/>
      </c>
    </row>
    <row r="227" spans="1:4" customFormat="1" x14ac:dyDescent="0.2">
      <c r="A227" s="42"/>
      <c r="B227" s="45"/>
      <c r="C227" s="34" t="str">
        <f t="shared" si="6"/>
        <v/>
      </c>
      <c r="D227" s="44" t="str">
        <f t="shared" si="7"/>
        <v/>
      </c>
    </row>
    <row r="228" spans="1:4" customFormat="1" x14ac:dyDescent="0.2">
      <c r="A228" s="42"/>
      <c r="B228" s="45"/>
      <c r="C228" s="34" t="str">
        <f t="shared" si="6"/>
        <v/>
      </c>
      <c r="D228" s="44" t="str">
        <f t="shared" si="7"/>
        <v/>
      </c>
    </row>
    <row r="229" spans="1:4" customFormat="1" x14ac:dyDescent="0.2">
      <c r="A229" s="42"/>
      <c r="B229" s="45"/>
      <c r="C229" s="34" t="str">
        <f t="shared" si="6"/>
        <v/>
      </c>
      <c r="D229" s="44" t="str">
        <f t="shared" si="7"/>
        <v/>
      </c>
    </row>
    <row r="230" spans="1:4" customFormat="1" x14ac:dyDescent="0.2">
      <c r="A230" s="42"/>
      <c r="B230" s="45"/>
      <c r="C230" s="34" t="str">
        <f t="shared" si="6"/>
        <v/>
      </c>
      <c r="D230" s="44" t="str">
        <f t="shared" si="7"/>
        <v/>
      </c>
    </row>
    <row r="231" spans="1:4" customFormat="1" x14ac:dyDescent="0.2">
      <c r="A231" s="42"/>
      <c r="B231" s="45"/>
      <c r="C231" s="34" t="str">
        <f t="shared" si="6"/>
        <v/>
      </c>
      <c r="D231" s="44" t="str">
        <f t="shared" si="7"/>
        <v/>
      </c>
    </row>
    <row r="232" spans="1:4" customFormat="1" x14ac:dyDescent="0.2">
      <c r="A232" s="42"/>
      <c r="B232" s="45"/>
      <c r="C232" s="34" t="str">
        <f t="shared" si="6"/>
        <v/>
      </c>
      <c r="D232" s="44" t="str">
        <f t="shared" si="7"/>
        <v/>
      </c>
    </row>
    <row r="233" spans="1:4" customFormat="1" x14ac:dyDescent="0.2">
      <c r="A233" s="42"/>
      <c r="B233" s="45"/>
      <c r="C233" s="34" t="str">
        <f t="shared" si="6"/>
        <v/>
      </c>
      <c r="D233" s="44" t="str">
        <f t="shared" si="7"/>
        <v/>
      </c>
    </row>
    <row r="234" spans="1:4" customFormat="1" x14ac:dyDescent="0.2">
      <c r="A234" s="42"/>
      <c r="B234" s="45"/>
      <c r="C234" s="34" t="str">
        <f t="shared" si="6"/>
        <v/>
      </c>
      <c r="D234" s="44" t="str">
        <f t="shared" si="7"/>
        <v/>
      </c>
    </row>
    <row r="235" spans="1:4" customFormat="1" x14ac:dyDescent="0.2">
      <c r="A235" s="42"/>
      <c r="B235" s="45"/>
      <c r="C235" s="34" t="str">
        <f t="shared" si="6"/>
        <v/>
      </c>
      <c r="D235" s="44" t="str">
        <f t="shared" si="7"/>
        <v/>
      </c>
    </row>
    <row r="236" spans="1:4" customFormat="1" x14ac:dyDescent="0.2">
      <c r="A236" s="42"/>
      <c r="B236" s="45"/>
      <c r="C236" s="34" t="str">
        <f t="shared" si="6"/>
        <v/>
      </c>
      <c r="D236" s="44" t="str">
        <f t="shared" si="7"/>
        <v/>
      </c>
    </row>
    <row r="237" spans="1:4" customFormat="1" x14ac:dyDescent="0.2">
      <c r="A237" s="42"/>
      <c r="B237" s="45"/>
      <c r="C237" s="34" t="str">
        <f t="shared" si="6"/>
        <v/>
      </c>
      <c r="D237" s="44" t="str">
        <f t="shared" si="7"/>
        <v/>
      </c>
    </row>
    <row r="238" spans="1:4" customFormat="1" x14ac:dyDescent="0.2">
      <c r="A238" s="42"/>
      <c r="B238" s="45"/>
      <c r="C238" s="34" t="str">
        <f t="shared" si="6"/>
        <v/>
      </c>
      <c r="D238" s="44" t="str">
        <f t="shared" si="7"/>
        <v/>
      </c>
    </row>
    <row r="239" spans="1:4" customFormat="1" x14ac:dyDescent="0.2">
      <c r="A239" s="42"/>
      <c r="B239" s="45"/>
      <c r="C239" s="34" t="str">
        <f t="shared" si="6"/>
        <v/>
      </c>
      <c r="D239" s="44" t="str">
        <f t="shared" si="7"/>
        <v/>
      </c>
    </row>
    <row r="240" spans="1:4" customFormat="1" x14ac:dyDescent="0.2">
      <c r="A240" s="42"/>
      <c r="B240" s="45"/>
      <c r="C240" s="34" t="str">
        <f t="shared" si="6"/>
        <v/>
      </c>
      <c r="D240" s="44" t="str">
        <f t="shared" si="7"/>
        <v/>
      </c>
    </row>
    <row r="241" spans="1:4" customFormat="1" x14ac:dyDescent="0.2">
      <c r="A241" s="42"/>
      <c r="B241" s="45"/>
      <c r="C241" s="34" t="str">
        <f t="shared" si="6"/>
        <v/>
      </c>
      <c r="D241" s="44" t="str">
        <f t="shared" si="7"/>
        <v/>
      </c>
    </row>
    <row r="242" spans="1:4" customFormat="1" x14ac:dyDescent="0.2">
      <c r="A242" s="42"/>
      <c r="B242" s="45"/>
      <c r="C242" s="34" t="str">
        <f t="shared" si="6"/>
        <v/>
      </c>
      <c r="D242" s="44" t="str">
        <f t="shared" si="7"/>
        <v/>
      </c>
    </row>
    <row r="243" spans="1:4" customFormat="1" x14ac:dyDescent="0.2">
      <c r="A243" s="42"/>
      <c r="B243" s="45"/>
      <c r="C243" s="34" t="str">
        <f t="shared" si="6"/>
        <v/>
      </c>
      <c r="D243" s="44" t="str">
        <f t="shared" si="7"/>
        <v/>
      </c>
    </row>
    <row r="244" spans="1:4" customFormat="1" x14ac:dyDescent="0.2">
      <c r="A244" s="42"/>
      <c r="B244" s="45"/>
      <c r="C244" s="34" t="str">
        <f t="shared" si="6"/>
        <v/>
      </c>
      <c r="D244" s="44" t="str">
        <f t="shared" si="7"/>
        <v/>
      </c>
    </row>
    <row r="245" spans="1:4" customFormat="1" x14ac:dyDescent="0.2">
      <c r="A245" s="42"/>
      <c r="B245" s="45"/>
      <c r="C245" s="34" t="str">
        <f t="shared" si="6"/>
        <v/>
      </c>
      <c r="D245" s="44" t="str">
        <f t="shared" si="7"/>
        <v/>
      </c>
    </row>
    <row r="246" spans="1:4" customFormat="1" x14ac:dyDescent="0.2">
      <c r="A246" s="42"/>
      <c r="B246" s="45"/>
      <c r="C246" s="34" t="str">
        <f t="shared" si="6"/>
        <v/>
      </c>
      <c r="D246" s="44" t="str">
        <f t="shared" si="7"/>
        <v/>
      </c>
    </row>
    <row r="247" spans="1:4" customFormat="1" x14ac:dyDescent="0.2">
      <c r="A247" s="42"/>
      <c r="B247" s="45"/>
      <c r="C247" s="34" t="str">
        <f t="shared" si="6"/>
        <v/>
      </c>
      <c r="D247" s="44" t="str">
        <f t="shared" si="7"/>
        <v/>
      </c>
    </row>
    <row r="248" spans="1:4" customFormat="1" x14ac:dyDescent="0.2">
      <c r="A248" s="42"/>
      <c r="B248" s="45"/>
      <c r="C248" s="34" t="str">
        <f t="shared" si="6"/>
        <v/>
      </c>
      <c r="D248" s="44" t="str">
        <f t="shared" si="7"/>
        <v/>
      </c>
    </row>
    <row r="249" spans="1:4" customFormat="1" x14ac:dyDescent="0.2">
      <c r="A249" s="42"/>
      <c r="B249" s="45"/>
      <c r="C249" s="34" t="str">
        <f t="shared" si="6"/>
        <v/>
      </c>
      <c r="D249" s="44" t="str">
        <f t="shared" si="7"/>
        <v/>
      </c>
    </row>
    <row r="250" spans="1:4" customFormat="1" x14ac:dyDescent="0.2">
      <c r="A250" s="42"/>
      <c r="B250" s="45"/>
      <c r="C250" s="34" t="str">
        <f t="shared" si="6"/>
        <v/>
      </c>
      <c r="D250" s="44" t="str">
        <f t="shared" si="7"/>
        <v/>
      </c>
    </row>
    <row r="251" spans="1:4" customFormat="1" x14ac:dyDescent="0.2">
      <c r="A251" s="42"/>
      <c r="B251" s="45"/>
      <c r="C251" s="34" t="str">
        <f t="shared" si="6"/>
        <v/>
      </c>
      <c r="D251" s="44" t="str">
        <f t="shared" si="7"/>
        <v/>
      </c>
    </row>
    <row r="252" spans="1:4" customFormat="1" x14ac:dyDescent="0.2">
      <c r="A252" s="42"/>
      <c r="B252" s="45"/>
      <c r="C252" s="34" t="str">
        <f t="shared" si="6"/>
        <v/>
      </c>
      <c r="D252" s="44" t="str">
        <f t="shared" si="7"/>
        <v/>
      </c>
    </row>
    <row r="253" spans="1:4" customFormat="1" x14ac:dyDescent="0.2">
      <c r="A253" s="42"/>
      <c r="B253" s="45"/>
      <c r="C253" s="34" t="str">
        <f t="shared" si="6"/>
        <v/>
      </c>
      <c r="D253" s="44" t="str">
        <f t="shared" si="7"/>
        <v/>
      </c>
    </row>
    <row r="254" spans="1:4" customFormat="1" x14ac:dyDescent="0.2">
      <c r="A254" s="42"/>
      <c r="B254" s="45"/>
      <c r="C254" s="34" t="str">
        <f t="shared" si="6"/>
        <v/>
      </c>
      <c r="D254" s="44" t="str">
        <f t="shared" si="7"/>
        <v/>
      </c>
    </row>
    <row r="255" spans="1:4" customFormat="1" x14ac:dyDescent="0.2">
      <c r="A255" s="42"/>
      <c r="B255" s="45"/>
      <c r="C255" s="34" t="str">
        <f t="shared" si="6"/>
        <v/>
      </c>
      <c r="D255" s="44" t="str">
        <f t="shared" si="7"/>
        <v/>
      </c>
    </row>
    <row r="256" spans="1:4" customFormat="1" x14ac:dyDescent="0.2">
      <c r="A256" s="42"/>
      <c r="B256" s="45"/>
      <c r="C256" s="34" t="str">
        <f t="shared" si="6"/>
        <v/>
      </c>
      <c r="D256" s="44" t="str">
        <f t="shared" si="7"/>
        <v/>
      </c>
    </row>
    <row r="257" spans="1:4" customFormat="1" x14ac:dyDescent="0.2">
      <c r="A257" s="42"/>
      <c r="B257" s="45"/>
      <c r="C257" s="34" t="str">
        <f t="shared" si="6"/>
        <v/>
      </c>
      <c r="D257" s="44" t="str">
        <f t="shared" si="7"/>
        <v/>
      </c>
    </row>
    <row r="258" spans="1:4" customFormat="1" x14ac:dyDescent="0.2">
      <c r="A258" s="42"/>
      <c r="B258" s="45"/>
      <c r="C258" s="34" t="str">
        <f t="shared" si="6"/>
        <v/>
      </c>
      <c r="D258" s="44" t="str">
        <f t="shared" si="7"/>
        <v/>
      </c>
    </row>
    <row r="259" spans="1:4" customFormat="1" x14ac:dyDescent="0.2">
      <c r="A259" s="42"/>
      <c r="B259" s="45"/>
      <c r="C259" s="34" t="str">
        <f t="shared" si="6"/>
        <v/>
      </c>
      <c r="D259" s="44" t="str">
        <f t="shared" si="7"/>
        <v/>
      </c>
    </row>
    <row r="260" spans="1:4" customFormat="1" x14ac:dyDescent="0.2">
      <c r="A260" s="42"/>
      <c r="B260" s="45"/>
      <c r="C260" s="34" t="str">
        <f t="shared" si="6"/>
        <v/>
      </c>
      <c r="D260" s="44" t="str">
        <f t="shared" si="7"/>
        <v/>
      </c>
    </row>
    <row r="261" spans="1:4" customFormat="1" x14ac:dyDescent="0.2">
      <c r="A261" s="42"/>
      <c r="B261" s="45"/>
      <c r="C261" s="34" t="str">
        <f t="shared" si="6"/>
        <v/>
      </c>
      <c r="D261" s="44" t="str">
        <f t="shared" si="7"/>
        <v/>
      </c>
    </row>
    <row r="262" spans="1:4" customFormat="1" x14ac:dyDescent="0.2">
      <c r="A262" s="42"/>
      <c r="B262" s="45"/>
      <c r="C262" s="34" t="str">
        <f t="shared" si="6"/>
        <v/>
      </c>
      <c r="D262" s="44" t="str">
        <f t="shared" si="7"/>
        <v/>
      </c>
    </row>
    <row r="263" spans="1:4" customFormat="1" x14ac:dyDescent="0.2">
      <c r="A263" s="42"/>
      <c r="B263" s="45"/>
      <c r="C263" s="34" t="str">
        <f t="shared" si="6"/>
        <v/>
      </c>
      <c r="D263" s="44" t="str">
        <f t="shared" si="7"/>
        <v/>
      </c>
    </row>
    <row r="264" spans="1:4" customFormat="1" x14ac:dyDescent="0.2">
      <c r="A264" s="42"/>
      <c r="B264" s="45"/>
      <c r="C264" s="34" t="str">
        <f t="shared" si="6"/>
        <v/>
      </c>
      <c r="D264" s="44" t="str">
        <f t="shared" si="7"/>
        <v/>
      </c>
    </row>
    <row r="265" spans="1:4" customFormat="1" x14ac:dyDescent="0.2">
      <c r="A265" s="42"/>
      <c r="B265" s="45"/>
      <c r="C265" s="34" t="str">
        <f t="shared" si="6"/>
        <v/>
      </c>
      <c r="D265" s="44" t="str">
        <f t="shared" si="7"/>
        <v/>
      </c>
    </row>
    <row r="266" spans="1:4" customFormat="1" x14ac:dyDescent="0.2">
      <c r="A266" s="42"/>
      <c r="B266" s="45"/>
      <c r="C266" s="34" t="str">
        <f t="shared" si="6"/>
        <v/>
      </c>
      <c r="D266" s="44" t="str">
        <f t="shared" si="7"/>
        <v/>
      </c>
    </row>
    <row r="267" spans="1:4" customFormat="1" x14ac:dyDescent="0.2">
      <c r="A267" s="42"/>
      <c r="B267" s="45"/>
      <c r="C267" s="34" t="str">
        <f t="shared" si="6"/>
        <v/>
      </c>
      <c r="D267" s="44" t="str">
        <f t="shared" si="7"/>
        <v/>
      </c>
    </row>
    <row r="268" spans="1:4" customFormat="1" x14ac:dyDescent="0.2">
      <c r="A268" s="42"/>
      <c r="B268" s="45"/>
      <c r="C268" s="34" t="str">
        <f t="shared" si="6"/>
        <v/>
      </c>
      <c r="D268" s="44" t="str">
        <f t="shared" si="7"/>
        <v/>
      </c>
    </row>
    <row r="269" spans="1:4" customFormat="1" x14ac:dyDescent="0.2">
      <c r="A269" s="42"/>
      <c r="B269" s="45"/>
      <c r="C269" s="34" t="str">
        <f t="shared" si="6"/>
        <v/>
      </c>
      <c r="D269" s="44" t="str">
        <f t="shared" si="7"/>
        <v/>
      </c>
    </row>
    <row r="270" spans="1:4" customFormat="1" x14ac:dyDescent="0.2">
      <c r="A270" s="42"/>
      <c r="B270" s="45"/>
      <c r="C270" s="34" t="str">
        <f t="shared" si="6"/>
        <v/>
      </c>
      <c r="D270" s="44" t="str">
        <f t="shared" si="7"/>
        <v/>
      </c>
    </row>
    <row r="271" spans="1:4" customFormat="1" x14ac:dyDescent="0.2">
      <c r="A271" s="42"/>
      <c r="B271" s="45"/>
      <c r="C271" s="34" t="str">
        <f t="shared" si="6"/>
        <v/>
      </c>
      <c r="D271" s="44" t="str">
        <f t="shared" si="7"/>
        <v/>
      </c>
    </row>
    <row r="272" spans="1:4" customFormat="1" x14ac:dyDescent="0.2">
      <c r="A272" s="42"/>
      <c r="B272" s="45"/>
      <c r="C272" s="34" t="str">
        <f t="shared" ref="C272:C335" si="8">IF(ISNUMBER(B272),IF(B272&lt;E$12,"significant","not significant"),"")</f>
        <v/>
      </c>
      <c r="D272" s="44" t="str">
        <f t="shared" ref="D272:D335" si="9">IF(ISNUMBER(B272),IF((B272*E$11)&lt;1,B272*E$11,1),"")</f>
        <v/>
      </c>
    </row>
    <row r="273" spans="1:4" customFormat="1" x14ac:dyDescent="0.2">
      <c r="A273" s="42"/>
      <c r="B273" s="45"/>
      <c r="C273" s="34" t="str">
        <f t="shared" si="8"/>
        <v/>
      </c>
      <c r="D273" s="44" t="str">
        <f t="shared" si="9"/>
        <v/>
      </c>
    </row>
    <row r="274" spans="1:4" customFormat="1" x14ac:dyDescent="0.2">
      <c r="A274" s="42"/>
      <c r="B274" s="45"/>
      <c r="C274" s="34" t="str">
        <f t="shared" si="8"/>
        <v/>
      </c>
      <c r="D274" s="44" t="str">
        <f t="shared" si="9"/>
        <v/>
      </c>
    </row>
    <row r="275" spans="1:4" customFormat="1" x14ac:dyDescent="0.2">
      <c r="A275" s="42"/>
      <c r="B275" s="45"/>
      <c r="C275" s="34" t="str">
        <f t="shared" si="8"/>
        <v/>
      </c>
      <c r="D275" s="44" t="str">
        <f t="shared" si="9"/>
        <v/>
      </c>
    </row>
    <row r="276" spans="1:4" customFormat="1" x14ac:dyDescent="0.2">
      <c r="A276" s="42"/>
      <c r="B276" s="45"/>
      <c r="C276" s="34" t="str">
        <f t="shared" si="8"/>
        <v/>
      </c>
      <c r="D276" s="44" t="str">
        <f t="shared" si="9"/>
        <v/>
      </c>
    </row>
    <row r="277" spans="1:4" customFormat="1" x14ac:dyDescent="0.2">
      <c r="A277" s="42"/>
      <c r="B277" s="45"/>
      <c r="C277" s="34" t="str">
        <f t="shared" si="8"/>
        <v/>
      </c>
      <c r="D277" s="44" t="str">
        <f t="shared" si="9"/>
        <v/>
      </c>
    </row>
    <row r="278" spans="1:4" customFormat="1" x14ac:dyDescent="0.2">
      <c r="A278" s="42"/>
      <c r="B278" s="45"/>
      <c r="C278" s="34" t="str">
        <f t="shared" si="8"/>
        <v/>
      </c>
      <c r="D278" s="44" t="str">
        <f t="shared" si="9"/>
        <v/>
      </c>
    </row>
    <row r="279" spans="1:4" customFormat="1" x14ac:dyDescent="0.2">
      <c r="A279" s="42"/>
      <c r="B279" s="45"/>
      <c r="C279" s="34" t="str">
        <f t="shared" si="8"/>
        <v/>
      </c>
      <c r="D279" s="44" t="str">
        <f t="shared" si="9"/>
        <v/>
      </c>
    </row>
    <row r="280" spans="1:4" customFormat="1" x14ac:dyDescent="0.2">
      <c r="A280" s="42"/>
      <c r="B280" s="45"/>
      <c r="C280" s="34" t="str">
        <f t="shared" si="8"/>
        <v/>
      </c>
      <c r="D280" s="44" t="str">
        <f t="shared" si="9"/>
        <v/>
      </c>
    </row>
    <row r="281" spans="1:4" customFormat="1" x14ac:dyDescent="0.2">
      <c r="A281" s="42"/>
      <c r="B281" s="45"/>
      <c r="C281" s="34" t="str">
        <f t="shared" si="8"/>
        <v/>
      </c>
      <c r="D281" s="44" t="str">
        <f t="shared" si="9"/>
        <v/>
      </c>
    </row>
    <row r="282" spans="1:4" customFormat="1" x14ac:dyDescent="0.2">
      <c r="A282" s="42"/>
      <c r="B282" s="45"/>
      <c r="C282" s="34" t="str">
        <f t="shared" si="8"/>
        <v/>
      </c>
      <c r="D282" s="44" t="str">
        <f t="shared" si="9"/>
        <v/>
      </c>
    </row>
    <row r="283" spans="1:4" customFormat="1" x14ac:dyDescent="0.2">
      <c r="A283" s="42"/>
      <c r="B283" s="45"/>
      <c r="C283" s="34" t="str">
        <f t="shared" si="8"/>
        <v/>
      </c>
      <c r="D283" s="44" t="str">
        <f t="shared" si="9"/>
        <v/>
      </c>
    </row>
    <row r="284" spans="1:4" customFormat="1" x14ac:dyDescent="0.2">
      <c r="A284" s="42"/>
      <c r="B284" s="45"/>
      <c r="C284" s="34" t="str">
        <f t="shared" si="8"/>
        <v/>
      </c>
      <c r="D284" s="44" t="str">
        <f t="shared" si="9"/>
        <v/>
      </c>
    </row>
    <row r="285" spans="1:4" customFormat="1" x14ac:dyDescent="0.2">
      <c r="A285" s="42"/>
      <c r="B285" s="45"/>
      <c r="C285" s="34" t="str">
        <f t="shared" si="8"/>
        <v/>
      </c>
      <c r="D285" s="44" t="str">
        <f t="shared" si="9"/>
        <v/>
      </c>
    </row>
    <row r="286" spans="1:4" customFormat="1" x14ac:dyDescent="0.2">
      <c r="A286" s="42"/>
      <c r="B286" s="45"/>
      <c r="C286" s="34" t="str">
        <f t="shared" si="8"/>
        <v/>
      </c>
      <c r="D286" s="44" t="str">
        <f t="shared" si="9"/>
        <v/>
      </c>
    </row>
    <row r="287" spans="1:4" customFormat="1" x14ac:dyDescent="0.2">
      <c r="A287" s="42"/>
      <c r="B287" s="45"/>
      <c r="C287" s="34" t="str">
        <f t="shared" si="8"/>
        <v/>
      </c>
      <c r="D287" s="44" t="str">
        <f t="shared" si="9"/>
        <v/>
      </c>
    </row>
    <row r="288" spans="1:4" customFormat="1" x14ac:dyDescent="0.2">
      <c r="A288" s="42"/>
      <c r="B288" s="45"/>
      <c r="C288" s="34" t="str">
        <f t="shared" si="8"/>
        <v/>
      </c>
      <c r="D288" s="44" t="str">
        <f t="shared" si="9"/>
        <v/>
      </c>
    </row>
    <row r="289" spans="1:4" customFormat="1" x14ac:dyDescent="0.2">
      <c r="A289" s="42"/>
      <c r="B289" s="45"/>
      <c r="C289" s="34" t="str">
        <f t="shared" si="8"/>
        <v/>
      </c>
      <c r="D289" s="44" t="str">
        <f t="shared" si="9"/>
        <v/>
      </c>
    </row>
    <row r="290" spans="1:4" customFormat="1" x14ac:dyDescent="0.2">
      <c r="A290" s="42"/>
      <c r="B290" s="45"/>
      <c r="C290" s="34" t="str">
        <f t="shared" si="8"/>
        <v/>
      </c>
      <c r="D290" s="44" t="str">
        <f t="shared" si="9"/>
        <v/>
      </c>
    </row>
    <row r="291" spans="1:4" customFormat="1" x14ac:dyDescent="0.2">
      <c r="A291" s="42"/>
      <c r="B291" s="45"/>
      <c r="C291" s="34" t="str">
        <f t="shared" si="8"/>
        <v/>
      </c>
      <c r="D291" s="44" t="str">
        <f t="shared" si="9"/>
        <v/>
      </c>
    </row>
    <row r="292" spans="1:4" customFormat="1" x14ac:dyDescent="0.2">
      <c r="A292" s="42"/>
      <c r="B292" s="45"/>
      <c r="C292" s="34" t="str">
        <f t="shared" si="8"/>
        <v/>
      </c>
      <c r="D292" s="44" t="str">
        <f t="shared" si="9"/>
        <v/>
      </c>
    </row>
    <row r="293" spans="1:4" customFormat="1" x14ac:dyDescent="0.2">
      <c r="A293" s="42"/>
      <c r="B293" s="45"/>
      <c r="C293" s="34" t="str">
        <f t="shared" si="8"/>
        <v/>
      </c>
      <c r="D293" s="44" t="str">
        <f t="shared" si="9"/>
        <v/>
      </c>
    </row>
    <row r="294" spans="1:4" customFormat="1" x14ac:dyDescent="0.2">
      <c r="A294" s="42"/>
      <c r="B294" s="45"/>
      <c r="C294" s="34" t="str">
        <f t="shared" si="8"/>
        <v/>
      </c>
      <c r="D294" s="44" t="str">
        <f t="shared" si="9"/>
        <v/>
      </c>
    </row>
    <row r="295" spans="1:4" customFormat="1" x14ac:dyDescent="0.2">
      <c r="A295" s="42"/>
      <c r="B295" s="45"/>
      <c r="C295" s="34" t="str">
        <f t="shared" si="8"/>
        <v/>
      </c>
      <c r="D295" s="44" t="str">
        <f t="shared" si="9"/>
        <v/>
      </c>
    </row>
    <row r="296" spans="1:4" customFormat="1" x14ac:dyDescent="0.2">
      <c r="A296" s="42"/>
      <c r="B296" s="45"/>
      <c r="C296" s="34" t="str">
        <f t="shared" si="8"/>
        <v/>
      </c>
      <c r="D296" s="44" t="str">
        <f t="shared" si="9"/>
        <v/>
      </c>
    </row>
    <row r="297" spans="1:4" customFormat="1" x14ac:dyDescent="0.2">
      <c r="A297" s="42"/>
      <c r="B297" s="45"/>
      <c r="C297" s="34" t="str">
        <f t="shared" si="8"/>
        <v/>
      </c>
      <c r="D297" s="44" t="str">
        <f t="shared" si="9"/>
        <v/>
      </c>
    </row>
    <row r="298" spans="1:4" customFormat="1" x14ac:dyDescent="0.2">
      <c r="A298" s="42"/>
      <c r="B298" s="45"/>
      <c r="C298" s="34" t="str">
        <f t="shared" si="8"/>
        <v/>
      </c>
      <c r="D298" s="44" t="str">
        <f t="shared" si="9"/>
        <v/>
      </c>
    </row>
    <row r="299" spans="1:4" customFormat="1" x14ac:dyDescent="0.2">
      <c r="A299" s="42"/>
      <c r="B299" s="45"/>
      <c r="C299" s="34" t="str">
        <f t="shared" si="8"/>
        <v/>
      </c>
      <c r="D299" s="44" t="str">
        <f t="shared" si="9"/>
        <v/>
      </c>
    </row>
    <row r="300" spans="1:4" customFormat="1" x14ac:dyDescent="0.2">
      <c r="A300" s="42"/>
      <c r="B300" s="45"/>
      <c r="C300" s="34" t="str">
        <f t="shared" si="8"/>
        <v/>
      </c>
      <c r="D300" s="44" t="str">
        <f t="shared" si="9"/>
        <v/>
      </c>
    </row>
    <row r="301" spans="1:4" customFormat="1" x14ac:dyDescent="0.2">
      <c r="A301" s="42"/>
      <c r="B301" s="45"/>
      <c r="C301" s="34" t="str">
        <f t="shared" si="8"/>
        <v/>
      </c>
      <c r="D301" s="44" t="str">
        <f t="shared" si="9"/>
        <v/>
      </c>
    </row>
    <row r="302" spans="1:4" customFormat="1" x14ac:dyDescent="0.2">
      <c r="A302" s="42"/>
      <c r="B302" s="45"/>
      <c r="C302" s="34" t="str">
        <f t="shared" si="8"/>
        <v/>
      </c>
      <c r="D302" s="44" t="str">
        <f t="shared" si="9"/>
        <v/>
      </c>
    </row>
    <row r="303" spans="1:4" customFormat="1" x14ac:dyDescent="0.2">
      <c r="A303" s="42"/>
      <c r="B303" s="45"/>
      <c r="C303" s="34" t="str">
        <f t="shared" si="8"/>
        <v/>
      </c>
      <c r="D303" s="44" t="str">
        <f t="shared" si="9"/>
        <v/>
      </c>
    </row>
    <row r="304" spans="1:4" customFormat="1" x14ac:dyDescent="0.2">
      <c r="A304" s="42"/>
      <c r="B304" s="45"/>
      <c r="C304" s="34" t="str">
        <f t="shared" si="8"/>
        <v/>
      </c>
      <c r="D304" s="44" t="str">
        <f t="shared" si="9"/>
        <v/>
      </c>
    </row>
    <row r="305" spans="1:4" customFormat="1" x14ac:dyDescent="0.2">
      <c r="A305" s="42"/>
      <c r="B305" s="45"/>
      <c r="C305" s="34" t="str">
        <f t="shared" si="8"/>
        <v/>
      </c>
      <c r="D305" s="44" t="str">
        <f t="shared" si="9"/>
        <v/>
      </c>
    </row>
    <row r="306" spans="1:4" customFormat="1" x14ac:dyDescent="0.2">
      <c r="A306" s="42"/>
      <c r="B306" s="45"/>
      <c r="C306" s="34" t="str">
        <f t="shared" si="8"/>
        <v/>
      </c>
      <c r="D306" s="44" t="str">
        <f t="shared" si="9"/>
        <v/>
      </c>
    </row>
    <row r="307" spans="1:4" customFormat="1" x14ac:dyDescent="0.2">
      <c r="A307" s="42"/>
      <c r="B307" s="45"/>
      <c r="C307" s="34" t="str">
        <f t="shared" si="8"/>
        <v/>
      </c>
      <c r="D307" s="44" t="str">
        <f t="shared" si="9"/>
        <v/>
      </c>
    </row>
    <row r="308" spans="1:4" customFormat="1" x14ac:dyDescent="0.2">
      <c r="A308" s="42"/>
      <c r="B308" s="45"/>
      <c r="C308" s="34" t="str">
        <f t="shared" si="8"/>
        <v/>
      </c>
      <c r="D308" s="44" t="str">
        <f t="shared" si="9"/>
        <v/>
      </c>
    </row>
    <row r="309" spans="1:4" customFormat="1" x14ac:dyDescent="0.2">
      <c r="A309" s="42"/>
      <c r="B309" s="45"/>
      <c r="C309" s="34" t="str">
        <f t="shared" si="8"/>
        <v/>
      </c>
      <c r="D309" s="44" t="str">
        <f t="shared" si="9"/>
        <v/>
      </c>
    </row>
    <row r="310" spans="1:4" customFormat="1" x14ac:dyDescent="0.2">
      <c r="A310" s="42"/>
      <c r="B310" s="45"/>
      <c r="C310" s="34" t="str">
        <f t="shared" si="8"/>
        <v/>
      </c>
      <c r="D310" s="44" t="str">
        <f t="shared" si="9"/>
        <v/>
      </c>
    </row>
    <row r="311" spans="1:4" customFormat="1" x14ac:dyDescent="0.2">
      <c r="A311" s="42"/>
      <c r="B311" s="45"/>
      <c r="C311" s="34" t="str">
        <f t="shared" si="8"/>
        <v/>
      </c>
      <c r="D311" s="44" t="str">
        <f t="shared" si="9"/>
        <v/>
      </c>
    </row>
    <row r="312" spans="1:4" customFormat="1" x14ac:dyDescent="0.2">
      <c r="A312" s="42"/>
      <c r="B312" s="45"/>
      <c r="C312" s="34" t="str">
        <f t="shared" si="8"/>
        <v/>
      </c>
      <c r="D312" s="44" t="str">
        <f t="shared" si="9"/>
        <v/>
      </c>
    </row>
    <row r="313" spans="1:4" customFormat="1" x14ac:dyDescent="0.2">
      <c r="A313" s="42"/>
      <c r="B313" s="45"/>
      <c r="C313" s="34" t="str">
        <f t="shared" si="8"/>
        <v/>
      </c>
      <c r="D313" s="44" t="str">
        <f t="shared" si="9"/>
        <v/>
      </c>
    </row>
    <row r="314" spans="1:4" customFormat="1" x14ac:dyDescent="0.2">
      <c r="A314" s="42"/>
      <c r="B314" s="45"/>
      <c r="C314" s="34" t="str">
        <f t="shared" si="8"/>
        <v/>
      </c>
      <c r="D314" s="44" t="str">
        <f t="shared" si="9"/>
        <v/>
      </c>
    </row>
    <row r="315" spans="1:4" customFormat="1" x14ac:dyDescent="0.2">
      <c r="A315" s="42"/>
      <c r="B315" s="45"/>
      <c r="C315" s="34" t="str">
        <f t="shared" si="8"/>
        <v/>
      </c>
      <c r="D315" s="44" t="str">
        <f t="shared" si="9"/>
        <v/>
      </c>
    </row>
    <row r="316" spans="1:4" customFormat="1" x14ac:dyDescent="0.2">
      <c r="A316" s="42"/>
      <c r="B316" s="45"/>
      <c r="C316" s="34" t="str">
        <f t="shared" si="8"/>
        <v/>
      </c>
      <c r="D316" s="44" t="str">
        <f t="shared" si="9"/>
        <v/>
      </c>
    </row>
    <row r="317" spans="1:4" customFormat="1" x14ac:dyDescent="0.2">
      <c r="A317" s="42"/>
      <c r="B317" s="45"/>
      <c r="C317" s="34" t="str">
        <f t="shared" si="8"/>
        <v/>
      </c>
      <c r="D317" s="44" t="str">
        <f t="shared" si="9"/>
        <v/>
      </c>
    </row>
    <row r="318" spans="1:4" customFormat="1" x14ac:dyDescent="0.2">
      <c r="A318" s="42"/>
      <c r="B318" s="45"/>
      <c r="C318" s="34" t="str">
        <f t="shared" si="8"/>
        <v/>
      </c>
      <c r="D318" s="44" t="str">
        <f t="shared" si="9"/>
        <v/>
      </c>
    </row>
    <row r="319" spans="1:4" customFormat="1" x14ac:dyDescent="0.2">
      <c r="A319" s="42"/>
      <c r="B319" s="45"/>
      <c r="C319" s="34" t="str">
        <f t="shared" si="8"/>
        <v/>
      </c>
      <c r="D319" s="44" t="str">
        <f t="shared" si="9"/>
        <v/>
      </c>
    </row>
    <row r="320" spans="1:4" customFormat="1" x14ac:dyDescent="0.2">
      <c r="A320" s="42"/>
      <c r="B320" s="45"/>
      <c r="C320" s="34" t="str">
        <f t="shared" si="8"/>
        <v/>
      </c>
      <c r="D320" s="44" t="str">
        <f t="shared" si="9"/>
        <v/>
      </c>
    </row>
    <row r="321" spans="1:4" customFormat="1" x14ac:dyDescent="0.2">
      <c r="A321" s="42"/>
      <c r="B321" s="45"/>
      <c r="C321" s="34" t="str">
        <f t="shared" si="8"/>
        <v/>
      </c>
      <c r="D321" s="44" t="str">
        <f t="shared" si="9"/>
        <v/>
      </c>
    </row>
    <row r="322" spans="1:4" customFormat="1" x14ac:dyDescent="0.2">
      <c r="A322" s="42"/>
      <c r="B322" s="45"/>
      <c r="C322" s="34" t="str">
        <f t="shared" si="8"/>
        <v/>
      </c>
      <c r="D322" s="44" t="str">
        <f t="shared" si="9"/>
        <v/>
      </c>
    </row>
    <row r="323" spans="1:4" customFormat="1" x14ac:dyDescent="0.2">
      <c r="A323" s="42"/>
      <c r="B323" s="45"/>
      <c r="C323" s="34" t="str">
        <f t="shared" si="8"/>
        <v/>
      </c>
      <c r="D323" s="44" t="str">
        <f t="shared" si="9"/>
        <v/>
      </c>
    </row>
    <row r="324" spans="1:4" customFormat="1" x14ac:dyDescent="0.2">
      <c r="A324" s="42"/>
      <c r="B324" s="45"/>
      <c r="C324" s="34" t="str">
        <f t="shared" si="8"/>
        <v/>
      </c>
      <c r="D324" s="44" t="str">
        <f t="shared" si="9"/>
        <v/>
      </c>
    </row>
    <row r="325" spans="1:4" customFormat="1" x14ac:dyDescent="0.2">
      <c r="A325" s="42"/>
      <c r="B325" s="45"/>
      <c r="C325" s="34" t="str">
        <f t="shared" si="8"/>
        <v/>
      </c>
      <c r="D325" s="44" t="str">
        <f t="shared" si="9"/>
        <v/>
      </c>
    </row>
    <row r="326" spans="1:4" customFormat="1" x14ac:dyDescent="0.2">
      <c r="A326" s="42"/>
      <c r="B326" s="45"/>
      <c r="C326" s="34" t="str">
        <f t="shared" si="8"/>
        <v/>
      </c>
      <c r="D326" s="44" t="str">
        <f t="shared" si="9"/>
        <v/>
      </c>
    </row>
    <row r="327" spans="1:4" customFormat="1" x14ac:dyDescent="0.2">
      <c r="A327" s="42"/>
      <c r="B327" s="45"/>
      <c r="C327" s="34" t="str">
        <f t="shared" si="8"/>
        <v/>
      </c>
      <c r="D327" s="44" t="str">
        <f t="shared" si="9"/>
        <v/>
      </c>
    </row>
    <row r="328" spans="1:4" customFormat="1" x14ac:dyDescent="0.2">
      <c r="A328" s="42"/>
      <c r="B328" s="45"/>
      <c r="C328" s="34" t="str">
        <f t="shared" si="8"/>
        <v/>
      </c>
      <c r="D328" s="44" t="str">
        <f t="shared" si="9"/>
        <v/>
      </c>
    </row>
    <row r="329" spans="1:4" customFormat="1" x14ac:dyDescent="0.2">
      <c r="A329" s="42"/>
      <c r="B329" s="45"/>
      <c r="C329" s="34" t="str">
        <f t="shared" si="8"/>
        <v/>
      </c>
      <c r="D329" s="44" t="str">
        <f t="shared" si="9"/>
        <v/>
      </c>
    </row>
    <row r="330" spans="1:4" customFormat="1" x14ac:dyDescent="0.2">
      <c r="A330" s="42"/>
      <c r="B330" s="45"/>
      <c r="C330" s="34" t="str">
        <f t="shared" si="8"/>
        <v/>
      </c>
      <c r="D330" s="44" t="str">
        <f t="shared" si="9"/>
        <v/>
      </c>
    </row>
    <row r="331" spans="1:4" customFormat="1" x14ac:dyDescent="0.2">
      <c r="A331" s="42"/>
      <c r="B331" s="45"/>
      <c r="C331" s="34" t="str">
        <f t="shared" si="8"/>
        <v/>
      </c>
      <c r="D331" s="44" t="str">
        <f t="shared" si="9"/>
        <v/>
      </c>
    </row>
    <row r="332" spans="1:4" customFormat="1" x14ac:dyDescent="0.2">
      <c r="A332" s="42"/>
      <c r="B332" s="45"/>
      <c r="C332" s="34" t="str">
        <f t="shared" si="8"/>
        <v/>
      </c>
      <c r="D332" s="44" t="str">
        <f t="shared" si="9"/>
        <v/>
      </c>
    </row>
    <row r="333" spans="1:4" customFormat="1" x14ac:dyDescent="0.2">
      <c r="A333" s="42"/>
      <c r="B333" s="45"/>
      <c r="C333" s="34" t="str">
        <f t="shared" si="8"/>
        <v/>
      </c>
      <c r="D333" s="44" t="str">
        <f t="shared" si="9"/>
        <v/>
      </c>
    </row>
    <row r="334" spans="1:4" customFormat="1" x14ac:dyDescent="0.2">
      <c r="A334" s="42"/>
      <c r="B334" s="45"/>
      <c r="C334" s="34" t="str">
        <f t="shared" si="8"/>
        <v/>
      </c>
      <c r="D334" s="44" t="str">
        <f t="shared" si="9"/>
        <v/>
      </c>
    </row>
    <row r="335" spans="1:4" customFormat="1" x14ac:dyDescent="0.2">
      <c r="A335" s="42"/>
      <c r="B335" s="45"/>
      <c r="C335" s="34" t="str">
        <f t="shared" si="8"/>
        <v/>
      </c>
      <c r="D335" s="44" t="str">
        <f t="shared" si="9"/>
        <v/>
      </c>
    </row>
    <row r="336" spans="1:4" customFormat="1" x14ac:dyDescent="0.2">
      <c r="A336" s="42"/>
      <c r="B336" s="45"/>
      <c r="C336" s="34" t="str">
        <f t="shared" ref="C336:C399" si="10">IF(ISNUMBER(B336),IF(B336&lt;E$12,"significant","not significant"),"")</f>
        <v/>
      </c>
      <c r="D336" s="44" t="str">
        <f t="shared" ref="D336:D399" si="11">IF(ISNUMBER(B336),IF((B336*E$11)&lt;1,B336*E$11,1),"")</f>
        <v/>
      </c>
    </row>
    <row r="337" spans="1:4" customFormat="1" x14ac:dyDescent="0.2">
      <c r="A337" s="42"/>
      <c r="B337" s="45"/>
      <c r="C337" s="34" t="str">
        <f t="shared" si="10"/>
        <v/>
      </c>
      <c r="D337" s="44" t="str">
        <f t="shared" si="11"/>
        <v/>
      </c>
    </row>
    <row r="338" spans="1:4" customFormat="1" x14ac:dyDescent="0.2">
      <c r="A338" s="42"/>
      <c r="B338" s="45"/>
      <c r="C338" s="34" t="str">
        <f t="shared" si="10"/>
        <v/>
      </c>
      <c r="D338" s="44" t="str">
        <f t="shared" si="11"/>
        <v/>
      </c>
    </row>
    <row r="339" spans="1:4" customFormat="1" x14ac:dyDescent="0.2">
      <c r="A339" s="42"/>
      <c r="B339" s="45"/>
      <c r="C339" s="34" t="str">
        <f t="shared" si="10"/>
        <v/>
      </c>
      <c r="D339" s="44" t="str">
        <f t="shared" si="11"/>
        <v/>
      </c>
    </row>
    <row r="340" spans="1:4" customFormat="1" x14ac:dyDescent="0.2">
      <c r="A340" s="42"/>
      <c r="B340" s="45"/>
      <c r="C340" s="34" t="str">
        <f t="shared" si="10"/>
        <v/>
      </c>
      <c r="D340" s="44" t="str">
        <f t="shared" si="11"/>
        <v/>
      </c>
    </row>
    <row r="341" spans="1:4" customFormat="1" x14ac:dyDescent="0.2">
      <c r="A341" s="42"/>
      <c r="B341" s="45"/>
      <c r="C341" s="34" t="str">
        <f t="shared" si="10"/>
        <v/>
      </c>
      <c r="D341" s="44" t="str">
        <f t="shared" si="11"/>
        <v/>
      </c>
    </row>
    <row r="342" spans="1:4" customFormat="1" x14ac:dyDescent="0.2">
      <c r="A342" s="42"/>
      <c r="B342" s="45"/>
      <c r="C342" s="34" t="str">
        <f t="shared" si="10"/>
        <v/>
      </c>
      <c r="D342" s="44" t="str">
        <f t="shared" si="11"/>
        <v/>
      </c>
    </row>
    <row r="343" spans="1:4" customFormat="1" x14ac:dyDescent="0.2">
      <c r="A343" s="42"/>
      <c r="B343" s="45"/>
      <c r="C343" s="34" t="str">
        <f t="shared" si="10"/>
        <v/>
      </c>
      <c r="D343" s="44" t="str">
        <f t="shared" si="11"/>
        <v/>
      </c>
    </row>
    <row r="344" spans="1:4" customFormat="1" x14ac:dyDescent="0.2">
      <c r="A344" s="42"/>
      <c r="B344" s="45"/>
      <c r="C344" s="34" t="str">
        <f t="shared" si="10"/>
        <v/>
      </c>
      <c r="D344" s="44" t="str">
        <f t="shared" si="11"/>
        <v/>
      </c>
    </row>
    <row r="345" spans="1:4" customFormat="1" x14ac:dyDescent="0.2">
      <c r="A345" s="42"/>
      <c r="B345" s="45"/>
      <c r="C345" s="34" t="str">
        <f t="shared" si="10"/>
        <v/>
      </c>
      <c r="D345" s="44" t="str">
        <f t="shared" si="11"/>
        <v/>
      </c>
    </row>
    <row r="346" spans="1:4" customFormat="1" x14ac:dyDescent="0.2">
      <c r="A346" s="42"/>
      <c r="B346" s="45"/>
      <c r="C346" s="34" t="str">
        <f t="shared" si="10"/>
        <v/>
      </c>
      <c r="D346" s="44" t="str">
        <f t="shared" si="11"/>
        <v/>
      </c>
    </row>
    <row r="347" spans="1:4" customFormat="1" x14ac:dyDescent="0.2">
      <c r="A347" s="42"/>
      <c r="B347" s="45"/>
      <c r="C347" s="34" t="str">
        <f t="shared" si="10"/>
        <v/>
      </c>
      <c r="D347" s="44" t="str">
        <f t="shared" si="11"/>
        <v/>
      </c>
    </row>
    <row r="348" spans="1:4" customFormat="1" x14ac:dyDescent="0.2">
      <c r="A348" s="42"/>
      <c r="B348" s="45"/>
      <c r="C348" s="34" t="str">
        <f t="shared" si="10"/>
        <v/>
      </c>
      <c r="D348" s="44" t="str">
        <f t="shared" si="11"/>
        <v/>
      </c>
    </row>
    <row r="349" spans="1:4" customFormat="1" x14ac:dyDescent="0.2">
      <c r="A349" s="42"/>
      <c r="B349" s="45"/>
      <c r="C349" s="34" t="str">
        <f t="shared" si="10"/>
        <v/>
      </c>
      <c r="D349" s="44" t="str">
        <f t="shared" si="11"/>
        <v/>
      </c>
    </row>
    <row r="350" spans="1:4" customFormat="1" x14ac:dyDescent="0.2">
      <c r="A350" s="42"/>
      <c r="B350" s="45"/>
      <c r="C350" s="34" t="str">
        <f t="shared" si="10"/>
        <v/>
      </c>
      <c r="D350" s="44" t="str">
        <f t="shared" si="11"/>
        <v/>
      </c>
    </row>
    <row r="351" spans="1:4" customFormat="1" x14ac:dyDescent="0.2">
      <c r="A351" s="42"/>
      <c r="B351" s="45"/>
      <c r="C351" s="34" t="str">
        <f t="shared" si="10"/>
        <v/>
      </c>
      <c r="D351" s="44" t="str">
        <f t="shared" si="11"/>
        <v/>
      </c>
    </row>
    <row r="352" spans="1:4" customFormat="1" x14ac:dyDescent="0.2">
      <c r="A352" s="42"/>
      <c r="B352" s="45"/>
      <c r="C352" s="34" t="str">
        <f t="shared" si="10"/>
        <v/>
      </c>
      <c r="D352" s="44" t="str">
        <f t="shared" si="11"/>
        <v/>
      </c>
    </row>
    <row r="353" spans="1:4" customFormat="1" x14ac:dyDescent="0.2">
      <c r="A353" s="42"/>
      <c r="B353" s="45"/>
      <c r="C353" s="34" t="str">
        <f t="shared" si="10"/>
        <v/>
      </c>
      <c r="D353" s="44" t="str">
        <f t="shared" si="11"/>
        <v/>
      </c>
    </row>
    <row r="354" spans="1:4" customFormat="1" x14ac:dyDescent="0.2">
      <c r="A354" s="42"/>
      <c r="B354" s="45"/>
      <c r="C354" s="34" t="str">
        <f t="shared" si="10"/>
        <v/>
      </c>
      <c r="D354" s="44" t="str">
        <f t="shared" si="11"/>
        <v/>
      </c>
    </row>
    <row r="355" spans="1:4" customFormat="1" x14ac:dyDescent="0.2">
      <c r="A355" s="42"/>
      <c r="B355" s="45"/>
      <c r="C355" s="34" t="str">
        <f t="shared" si="10"/>
        <v/>
      </c>
      <c r="D355" s="44" t="str">
        <f t="shared" si="11"/>
        <v/>
      </c>
    </row>
    <row r="356" spans="1:4" customFormat="1" x14ac:dyDescent="0.2">
      <c r="A356" s="42"/>
      <c r="B356" s="45"/>
      <c r="C356" s="34" t="str">
        <f t="shared" si="10"/>
        <v/>
      </c>
      <c r="D356" s="44" t="str">
        <f t="shared" si="11"/>
        <v/>
      </c>
    </row>
    <row r="357" spans="1:4" customFormat="1" x14ac:dyDescent="0.2">
      <c r="A357" s="42"/>
      <c r="B357" s="45"/>
      <c r="C357" s="34" t="str">
        <f t="shared" si="10"/>
        <v/>
      </c>
      <c r="D357" s="44" t="str">
        <f t="shared" si="11"/>
        <v/>
      </c>
    </row>
    <row r="358" spans="1:4" customFormat="1" x14ac:dyDescent="0.2">
      <c r="A358" s="42"/>
      <c r="B358" s="45"/>
      <c r="C358" s="34" t="str">
        <f t="shared" si="10"/>
        <v/>
      </c>
      <c r="D358" s="44" t="str">
        <f t="shared" si="11"/>
        <v/>
      </c>
    </row>
    <row r="359" spans="1:4" customFormat="1" x14ac:dyDescent="0.2">
      <c r="A359" s="42"/>
      <c r="B359" s="45"/>
      <c r="C359" s="34" t="str">
        <f t="shared" si="10"/>
        <v/>
      </c>
      <c r="D359" s="44" t="str">
        <f t="shared" si="11"/>
        <v/>
      </c>
    </row>
    <row r="360" spans="1:4" customFormat="1" x14ac:dyDescent="0.2">
      <c r="A360" s="42"/>
      <c r="B360" s="45"/>
      <c r="C360" s="34" t="str">
        <f t="shared" si="10"/>
        <v/>
      </c>
      <c r="D360" s="44" t="str">
        <f t="shared" si="11"/>
        <v/>
      </c>
    </row>
    <row r="361" spans="1:4" customFormat="1" x14ac:dyDescent="0.2">
      <c r="A361" s="42"/>
      <c r="B361" s="45"/>
      <c r="C361" s="34" t="str">
        <f t="shared" si="10"/>
        <v/>
      </c>
      <c r="D361" s="44" t="str">
        <f t="shared" si="11"/>
        <v/>
      </c>
    </row>
    <row r="362" spans="1:4" customFormat="1" x14ac:dyDescent="0.2">
      <c r="A362" s="42"/>
      <c r="B362" s="45"/>
      <c r="C362" s="34" t="str">
        <f t="shared" si="10"/>
        <v/>
      </c>
      <c r="D362" s="44" t="str">
        <f t="shared" si="11"/>
        <v/>
      </c>
    </row>
    <row r="363" spans="1:4" customFormat="1" x14ac:dyDescent="0.2">
      <c r="A363" s="42"/>
      <c r="B363" s="45"/>
      <c r="C363" s="34" t="str">
        <f t="shared" si="10"/>
        <v/>
      </c>
      <c r="D363" s="44" t="str">
        <f t="shared" si="11"/>
        <v/>
      </c>
    </row>
    <row r="364" spans="1:4" customFormat="1" x14ac:dyDescent="0.2">
      <c r="A364" s="42"/>
      <c r="B364" s="45"/>
      <c r="C364" s="34" t="str">
        <f t="shared" si="10"/>
        <v/>
      </c>
      <c r="D364" s="44" t="str">
        <f t="shared" si="11"/>
        <v/>
      </c>
    </row>
    <row r="365" spans="1:4" customFormat="1" x14ac:dyDescent="0.2">
      <c r="A365" s="42"/>
      <c r="B365" s="45"/>
      <c r="C365" s="34" t="str">
        <f t="shared" si="10"/>
        <v/>
      </c>
      <c r="D365" s="44" t="str">
        <f t="shared" si="11"/>
        <v/>
      </c>
    </row>
    <row r="366" spans="1:4" customFormat="1" x14ac:dyDescent="0.2">
      <c r="A366" s="42"/>
      <c r="B366" s="45"/>
      <c r="C366" s="34" t="str">
        <f t="shared" si="10"/>
        <v/>
      </c>
      <c r="D366" s="44" t="str">
        <f t="shared" si="11"/>
        <v/>
      </c>
    </row>
    <row r="367" spans="1:4" customFormat="1" x14ac:dyDescent="0.2">
      <c r="A367" s="42"/>
      <c r="B367" s="45"/>
      <c r="C367" s="34" t="str">
        <f t="shared" si="10"/>
        <v/>
      </c>
      <c r="D367" s="44" t="str">
        <f t="shared" si="11"/>
        <v/>
      </c>
    </row>
    <row r="368" spans="1:4" customFormat="1" x14ac:dyDescent="0.2">
      <c r="A368" s="42"/>
      <c r="B368" s="45"/>
      <c r="C368" s="34" t="str">
        <f t="shared" si="10"/>
        <v/>
      </c>
      <c r="D368" s="44" t="str">
        <f t="shared" si="11"/>
        <v/>
      </c>
    </row>
    <row r="369" spans="1:4" customFormat="1" x14ac:dyDescent="0.2">
      <c r="A369" s="42"/>
      <c r="B369" s="45"/>
      <c r="C369" s="34" t="str">
        <f t="shared" si="10"/>
        <v/>
      </c>
      <c r="D369" s="44" t="str">
        <f t="shared" si="11"/>
        <v/>
      </c>
    </row>
    <row r="370" spans="1:4" customFormat="1" x14ac:dyDescent="0.2">
      <c r="A370" s="42"/>
      <c r="B370" s="45"/>
      <c r="C370" s="34" t="str">
        <f t="shared" si="10"/>
        <v/>
      </c>
      <c r="D370" s="44" t="str">
        <f t="shared" si="11"/>
        <v/>
      </c>
    </row>
    <row r="371" spans="1:4" customFormat="1" x14ac:dyDescent="0.2">
      <c r="A371" s="42"/>
      <c r="B371" s="45"/>
      <c r="C371" s="34" t="str">
        <f t="shared" si="10"/>
        <v/>
      </c>
      <c r="D371" s="44" t="str">
        <f t="shared" si="11"/>
        <v/>
      </c>
    </row>
    <row r="372" spans="1:4" customFormat="1" x14ac:dyDescent="0.2">
      <c r="A372" s="42"/>
      <c r="B372" s="45"/>
      <c r="C372" s="34" t="str">
        <f t="shared" si="10"/>
        <v/>
      </c>
      <c r="D372" s="44" t="str">
        <f t="shared" si="11"/>
        <v/>
      </c>
    </row>
    <row r="373" spans="1:4" customFormat="1" x14ac:dyDescent="0.2">
      <c r="A373" s="42"/>
      <c r="B373" s="45"/>
      <c r="C373" s="34" t="str">
        <f t="shared" si="10"/>
        <v/>
      </c>
      <c r="D373" s="44" t="str">
        <f t="shared" si="11"/>
        <v/>
      </c>
    </row>
    <row r="374" spans="1:4" customFormat="1" x14ac:dyDescent="0.2">
      <c r="A374" s="42"/>
      <c r="B374" s="45"/>
      <c r="C374" s="34" t="str">
        <f t="shared" si="10"/>
        <v/>
      </c>
      <c r="D374" s="44" t="str">
        <f t="shared" si="11"/>
        <v/>
      </c>
    </row>
    <row r="375" spans="1:4" customFormat="1" x14ac:dyDescent="0.2">
      <c r="A375" s="42"/>
      <c r="B375" s="45"/>
      <c r="C375" s="34" t="str">
        <f t="shared" si="10"/>
        <v/>
      </c>
      <c r="D375" s="44" t="str">
        <f t="shared" si="11"/>
        <v/>
      </c>
    </row>
    <row r="376" spans="1:4" customFormat="1" x14ac:dyDescent="0.2">
      <c r="A376" s="42"/>
      <c r="B376" s="45"/>
      <c r="C376" s="34" t="str">
        <f t="shared" si="10"/>
        <v/>
      </c>
      <c r="D376" s="44" t="str">
        <f t="shared" si="11"/>
        <v/>
      </c>
    </row>
    <row r="377" spans="1:4" customFormat="1" x14ac:dyDescent="0.2">
      <c r="A377" s="42"/>
      <c r="B377" s="45"/>
      <c r="C377" s="34" t="str">
        <f t="shared" si="10"/>
        <v/>
      </c>
      <c r="D377" s="44" t="str">
        <f t="shared" si="11"/>
        <v/>
      </c>
    </row>
    <row r="378" spans="1:4" customFormat="1" x14ac:dyDescent="0.2">
      <c r="A378" s="42"/>
      <c r="B378" s="45"/>
      <c r="C378" s="34" t="str">
        <f t="shared" si="10"/>
        <v/>
      </c>
      <c r="D378" s="44" t="str">
        <f t="shared" si="11"/>
        <v/>
      </c>
    </row>
    <row r="379" spans="1:4" customFormat="1" x14ac:dyDescent="0.2">
      <c r="A379" s="42"/>
      <c r="B379" s="45"/>
      <c r="C379" s="34" t="str">
        <f t="shared" si="10"/>
        <v/>
      </c>
      <c r="D379" s="44" t="str">
        <f t="shared" si="11"/>
        <v/>
      </c>
    </row>
    <row r="380" spans="1:4" customFormat="1" x14ac:dyDescent="0.2">
      <c r="A380" s="42"/>
      <c r="B380" s="45"/>
      <c r="C380" s="34" t="str">
        <f t="shared" si="10"/>
        <v/>
      </c>
      <c r="D380" s="44" t="str">
        <f t="shared" si="11"/>
        <v/>
      </c>
    </row>
    <row r="381" spans="1:4" customFormat="1" x14ac:dyDescent="0.2">
      <c r="A381" s="42"/>
      <c r="B381" s="45"/>
      <c r="C381" s="34" t="str">
        <f t="shared" si="10"/>
        <v/>
      </c>
      <c r="D381" s="44" t="str">
        <f t="shared" si="11"/>
        <v/>
      </c>
    </row>
    <row r="382" spans="1:4" customFormat="1" x14ac:dyDescent="0.2">
      <c r="A382" s="42"/>
      <c r="B382" s="45"/>
      <c r="C382" s="34" t="str">
        <f t="shared" si="10"/>
        <v/>
      </c>
      <c r="D382" s="44" t="str">
        <f t="shared" si="11"/>
        <v/>
      </c>
    </row>
    <row r="383" spans="1:4" customFormat="1" x14ac:dyDescent="0.2">
      <c r="A383" s="42"/>
      <c r="B383" s="45"/>
      <c r="C383" s="34" t="str">
        <f t="shared" si="10"/>
        <v/>
      </c>
      <c r="D383" s="44" t="str">
        <f t="shared" si="11"/>
        <v/>
      </c>
    </row>
    <row r="384" spans="1:4" customFormat="1" x14ac:dyDescent="0.2">
      <c r="A384" s="42"/>
      <c r="B384" s="45"/>
      <c r="C384" s="34" t="str">
        <f t="shared" si="10"/>
        <v/>
      </c>
      <c r="D384" s="44" t="str">
        <f t="shared" si="11"/>
        <v/>
      </c>
    </row>
    <row r="385" spans="1:4" customFormat="1" x14ac:dyDescent="0.2">
      <c r="A385" s="42"/>
      <c r="B385" s="45"/>
      <c r="C385" s="34" t="str">
        <f t="shared" si="10"/>
        <v/>
      </c>
      <c r="D385" s="44" t="str">
        <f t="shared" si="11"/>
        <v/>
      </c>
    </row>
    <row r="386" spans="1:4" customFormat="1" x14ac:dyDescent="0.2">
      <c r="A386" s="42"/>
      <c r="B386" s="45"/>
      <c r="C386" s="34" t="str">
        <f t="shared" si="10"/>
        <v/>
      </c>
      <c r="D386" s="44" t="str">
        <f t="shared" si="11"/>
        <v/>
      </c>
    </row>
    <row r="387" spans="1:4" customFormat="1" x14ac:dyDescent="0.2">
      <c r="A387" s="42"/>
      <c r="B387" s="45"/>
      <c r="C387" s="34" t="str">
        <f t="shared" si="10"/>
        <v/>
      </c>
      <c r="D387" s="44" t="str">
        <f t="shared" si="11"/>
        <v/>
      </c>
    </row>
    <row r="388" spans="1:4" customFormat="1" x14ac:dyDescent="0.2">
      <c r="A388" s="42"/>
      <c r="B388" s="45"/>
      <c r="C388" s="34" t="str">
        <f t="shared" si="10"/>
        <v/>
      </c>
      <c r="D388" s="44" t="str">
        <f t="shared" si="11"/>
        <v/>
      </c>
    </row>
    <row r="389" spans="1:4" customFormat="1" x14ac:dyDescent="0.2">
      <c r="A389" s="42"/>
      <c r="B389" s="45"/>
      <c r="C389" s="34" t="str">
        <f t="shared" si="10"/>
        <v/>
      </c>
      <c r="D389" s="44" t="str">
        <f t="shared" si="11"/>
        <v/>
      </c>
    </row>
    <row r="390" spans="1:4" customFormat="1" x14ac:dyDescent="0.2">
      <c r="A390" s="42"/>
      <c r="B390" s="45"/>
      <c r="C390" s="34" t="str">
        <f t="shared" si="10"/>
        <v/>
      </c>
      <c r="D390" s="44" t="str">
        <f t="shared" si="11"/>
        <v/>
      </c>
    </row>
    <row r="391" spans="1:4" customFormat="1" x14ac:dyDescent="0.2">
      <c r="A391" s="42"/>
      <c r="B391" s="45"/>
      <c r="C391" s="34" t="str">
        <f t="shared" si="10"/>
        <v/>
      </c>
      <c r="D391" s="44" t="str">
        <f t="shared" si="11"/>
        <v/>
      </c>
    </row>
    <row r="392" spans="1:4" customFormat="1" x14ac:dyDescent="0.2">
      <c r="A392" s="42"/>
      <c r="B392" s="45"/>
      <c r="C392" s="34" t="str">
        <f t="shared" si="10"/>
        <v/>
      </c>
      <c r="D392" s="44" t="str">
        <f t="shared" si="11"/>
        <v/>
      </c>
    </row>
    <row r="393" spans="1:4" customFormat="1" x14ac:dyDescent="0.2">
      <c r="A393" s="42"/>
      <c r="B393" s="45"/>
      <c r="C393" s="34" t="str">
        <f t="shared" si="10"/>
        <v/>
      </c>
      <c r="D393" s="44" t="str">
        <f t="shared" si="11"/>
        <v/>
      </c>
    </row>
    <row r="394" spans="1:4" customFormat="1" x14ac:dyDescent="0.2">
      <c r="A394" s="42"/>
      <c r="B394" s="45"/>
      <c r="C394" s="34" t="str">
        <f t="shared" si="10"/>
        <v/>
      </c>
      <c r="D394" s="44" t="str">
        <f t="shared" si="11"/>
        <v/>
      </c>
    </row>
    <row r="395" spans="1:4" customFormat="1" x14ac:dyDescent="0.2">
      <c r="A395" s="42"/>
      <c r="B395" s="45"/>
      <c r="C395" s="34" t="str">
        <f t="shared" si="10"/>
        <v/>
      </c>
      <c r="D395" s="44" t="str">
        <f t="shared" si="11"/>
        <v/>
      </c>
    </row>
    <row r="396" spans="1:4" customFormat="1" x14ac:dyDescent="0.2">
      <c r="A396" s="42"/>
      <c r="B396" s="45"/>
      <c r="C396" s="34" t="str">
        <f t="shared" si="10"/>
        <v/>
      </c>
      <c r="D396" s="44" t="str">
        <f t="shared" si="11"/>
        <v/>
      </c>
    </row>
    <row r="397" spans="1:4" customFormat="1" x14ac:dyDescent="0.2">
      <c r="A397" s="42"/>
      <c r="B397" s="45"/>
      <c r="C397" s="34" t="str">
        <f t="shared" si="10"/>
        <v/>
      </c>
      <c r="D397" s="44" t="str">
        <f t="shared" si="11"/>
        <v/>
      </c>
    </row>
    <row r="398" spans="1:4" customFormat="1" x14ac:dyDescent="0.2">
      <c r="A398" s="42"/>
      <c r="B398" s="45"/>
      <c r="C398" s="34" t="str">
        <f t="shared" si="10"/>
        <v/>
      </c>
      <c r="D398" s="44" t="str">
        <f t="shared" si="11"/>
        <v/>
      </c>
    </row>
    <row r="399" spans="1:4" customFormat="1" x14ac:dyDescent="0.2">
      <c r="A399" s="42"/>
      <c r="B399" s="45"/>
      <c r="C399" s="34" t="str">
        <f t="shared" si="10"/>
        <v/>
      </c>
      <c r="D399" s="44" t="str">
        <f t="shared" si="11"/>
        <v/>
      </c>
    </row>
    <row r="400" spans="1:4" customFormat="1" x14ac:dyDescent="0.2">
      <c r="A400" s="42"/>
      <c r="B400" s="45"/>
      <c r="C400" s="34" t="str">
        <f t="shared" ref="C400:C463" si="12">IF(ISNUMBER(B400),IF(B400&lt;E$12,"significant","not significant"),"")</f>
        <v/>
      </c>
      <c r="D400" s="44" t="str">
        <f t="shared" ref="D400:D463" si="13">IF(ISNUMBER(B400),IF((B400*E$11)&lt;1,B400*E$11,1),"")</f>
        <v/>
      </c>
    </row>
    <row r="401" spans="1:4" customFormat="1" x14ac:dyDescent="0.2">
      <c r="A401" s="42"/>
      <c r="B401" s="45"/>
      <c r="C401" s="34" t="str">
        <f t="shared" si="12"/>
        <v/>
      </c>
      <c r="D401" s="44" t="str">
        <f t="shared" si="13"/>
        <v/>
      </c>
    </row>
    <row r="402" spans="1:4" customFormat="1" x14ac:dyDescent="0.2">
      <c r="A402" s="42"/>
      <c r="B402" s="45"/>
      <c r="C402" s="34" t="str">
        <f t="shared" si="12"/>
        <v/>
      </c>
      <c r="D402" s="44" t="str">
        <f t="shared" si="13"/>
        <v/>
      </c>
    </row>
    <row r="403" spans="1:4" customFormat="1" x14ac:dyDescent="0.2">
      <c r="A403" s="42"/>
      <c r="B403" s="45"/>
      <c r="C403" s="34" t="str">
        <f t="shared" si="12"/>
        <v/>
      </c>
      <c r="D403" s="44" t="str">
        <f t="shared" si="13"/>
        <v/>
      </c>
    </row>
    <row r="404" spans="1:4" customFormat="1" x14ac:dyDescent="0.2">
      <c r="A404" s="42"/>
      <c r="B404" s="45"/>
      <c r="C404" s="34" t="str">
        <f t="shared" si="12"/>
        <v/>
      </c>
      <c r="D404" s="44" t="str">
        <f t="shared" si="13"/>
        <v/>
      </c>
    </row>
    <row r="405" spans="1:4" customFormat="1" x14ac:dyDescent="0.2">
      <c r="A405" s="42"/>
      <c r="B405" s="45"/>
      <c r="C405" s="34" t="str">
        <f t="shared" si="12"/>
        <v/>
      </c>
      <c r="D405" s="44" t="str">
        <f t="shared" si="13"/>
        <v/>
      </c>
    </row>
    <row r="406" spans="1:4" customFormat="1" x14ac:dyDescent="0.2">
      <c r="A406" s="42"/>
      <c r="B406" s="45"/>
      <c r="C406" s="34" t="str">
        <f t="shared" si="12"/>
        <v/>
      </c>
      <c r="D406" s="44" t="str">
        <f t="shared" si="13"/>
        <v/>
      </c>
    </row>
    <row r="407" spans="1:4" customFormat="1" x14ac:dyDescent="0.2">
      <c r="A407" s="42"/>
      <c r="B407" s="45"/>
      <c r="C407" s="34" t="str">
        <f t="shared" si="12"/>
        <v/>
      </c>
      <c r="D407" s="44" t="str">
        <f t="shared" si="13"/>
        <v/>
      </c>
    </row>
    <row r="408" spans="1:4" customFormat="1" x14ac:dyDescent="0.2">
      <c r="A408" s="42"/>
      <c r="B408" s="45"/>
      <c r="C408" s="34" t="str">
        <f t="shared" si="12"/>
        <v/>
      </c>
      <c r="D408" s="44" t="str">
        <f t="shared" si="13"/>
        <v/>
      </c>
    </row>
    <row r="409" spans="1:4" customFormat="1" x14ac:dyDescent="0.2">
      <c r="A409" s="42"/>
      <c r="B409" s="45"/>
      <c r="C409" s="34" t="str">
        <f t="shared" si="12"/>
        <v/>
      </c>
      <c r="D409" s="44" t="str">
        <f t="shared" si="13"/>
        <v/>
      </c>
    </row>
    <row r="410" spans="1:4" customFormat="1" x14ac:dyDescent="0.2">
      <c r="A410" s="42"/>
      <c r="B410" s="45"/>
      <c r="C410" s="34" t="str">
        <f t="shared" si="12"/>
        <v/>
      </c>
      <c r="D410" s="44" t="str">
        <f t="shared" si="13"/>
        <v/>
      </c>
    </row>
    <row r="411" spans="1:4" customFormat="1" x14ac:dyDescent="0.2">
      <c r="A411" s="42"/>
      <c r="B411" s="45"/>
      <c r="C411" s="34" t="str">
        <f t="shared" si="12"/>
        <v/>
      </c>
      <c r="D411" s="44" t="str">
        <f t="shared" si="13"/>
        <v/>
      </c>
    </row>
    <row r="412" spans="1:4" customFormat="1" x14ac:dyDescent="0.2">
      <c r="A412" s="42"/>
      <c r="B412" s="45"/>
      <c r="C412" s="34" t="str">
        <f t="shared" si="12"/>
        <v/>
      </c>
      <c r="D412" s="44" t="str">
        <f t="shared" si="13"/>
        <v/>
      </c>
    </row>
    <row r="413" spans="1:4" customFormat="1" x14ac:dyDescent="0.2">
      <c r="A413" s="42"/>
      <c r="B413" s="45"/>
      <c r="C413" s="34" t="str">
        <f t="shared" si="12"/>
        <v/>
      </c>
      <c r="D413" s="44" t="str">
        <f t="shared" si="13"/>
        <v/>
      </c>
    </row>
    <row r="414" spans="1:4" customFormat="1" x14ac:dyDescent="0.2">
      <c r="A414" s="42"/>
      <c r="B414" s="45"/>
      <c r="C414" s="34" t="str">
        <f t="shared" si="12"/>
        <v/>
      </c>
      <c r="D414" s="44" t="str">
        <f t="shared" si="13"/>
        <v/>
      </c>
    </row>
    <row r="415" spans="1:4" customFormat="1" x14ac:dyDescent="0.2">
      <c r="A415" s="42"/>
      <c r="B415" s="45"/>
      <c r="C415" s="34" t="str">
        <f t="shared" si="12"/>
        <v/>
      </c>
      <c r="D415" s="44" t="str">
        <f t="shared" si="13"/>
        <v/>
      </c>
    </row>
    <row r="416" spans="1:4" customFormat="1" x14ac:dyDescent="0.2">
      <c r="A416" s="42"/>
      <c r="B416" s="45"/>
      <c r="C416" s="34" t="str">
        <f t="shared" si="12"/>
        <v/>
      </c>
      <c r="D416" s="44" t="str">
        <f t="shared" si="13"/>
        <v/>
      </c>
    </row>
    <row r="417" spans="1:4" customFormat="1" x14ac:dyDescent="0.2">
      <c r="A417" s="42"/>
      <c r="B417" s="45"/>
      <c r="C417" s="34" t="str">
        <f t="shared" si="12"/>
        <v/>
      </c>
      <c r="D417" s="44" t="str">
        <f t="shared" si="13"/>
        <v/>
      </c>
    </row>
    <row r="418" spans="1:4" customFormat="1" x14ac:dyDescent="0.2">
      <c r="A418" s="42"/>
      <c r="B418" s="45"/>
      <c r="C418" s="34" t="str">
        <f t="shared" si="12"/>
        <v/>
      </c>
      <c r="D418" s="44" t="str">
        <f t="shared" si="13"/>
        <v/>
      </c>
    </row>
    <row r="419" spans="1:4" customFormat="1" x14ac:dyDescent="0.2">
      <c r="A419" s="42"/>
      <c r="B419" s="45"/>
      <c r="C419" s="34" t="str">
        <f t="shared" si="12"/>
        <v/>
      </c>
      <c r="D419" s="44" t="str">
        <f t="shared" si="13"/>
        <v/>
      </c>
    </row>
    <row r="420" spans="1:4" customFormat="1" x14ac:dyDescent="0.2">
      <c r="A420" s="42"/>
      <c r="B420" s="45"/>
      <c r="C420" s="34" t="str">
        <f t="shared" si="12"/>
        <v/>
      </c>
      <c r="D420" s="44" t="str">
        <f t="shared" si="13"/>
        <v/>
      </c>
    </row>
    <row r="421" spans="1:4" customFormat="1" x14ac:dyDescent="0.2">
      <c r="A421" s="42"/>
      <c r="B421" s="45"/>
      <c r="C421" s="34" t="str">
        <f t="shared" si="12"/>
        <v/>
      </c>
      <c r="D421" s="44" t="str">
        <f t="shared" si="13"/>
        <v/>
      </c>
    </row>
    <row r="422" spans="1:4" customFormat="1" x14ac:dyDescent="0.2">
      <c r="A422" s="42"/>
      <c r="B422" s="45"/>
      <c r="C422" s="34" t="str">
        <f t="shared" si="12"/>
        <v/>
      </c>
      <c r="D422" s="44" t="str">
        <f t="shared" si="13"/>
        <v/>
      </c>
    </row>
    <row r="423" spans="1:4" customFormat="1" x14ac:dyDescent="0.2">
      <c r="A423" s="42"/>
      <c r="B423" s="45"/>
      <c r="C423" s="34" t="str">
        <f t="shared" si="12"/>
        <v/>
      </c>
      <c r="D423" s="44" t="str">
        <f t="shared" si="13"/>
        <v/>
      </c>
    </row>
    <row r="424" spans="1:4" customFormat="1" x14ac:dyDescent="0.2">
      <c r="A424" s="42"/>
      <c r="B424" s="45"/>
      <c r="C424" s="34" t="str">
        <f t="shared" si="12"/>
        <v/>
      </c>
      <c r="D424" s="44" t="str">
        <f t="shared" si="13"/>
        <v/>
      </c>
    </row>
    <row r="425" spans="1:4" customFormat="1" x14ac:dyDescent="0.2">
      <c r="A425" s="42"/>
      <c r="B425" s="45"/>
      <c r="C425" s="34" t="str">
        <f t="shared" si="12"/>
        <v/>
      </c>
      <c r="D425" s="44" t="str">
        <f t="shared" si="13"/>
        <v/>
      </c>
    </row>
    <row r="426" spans="1:4" customFormat="1" x14ac:dyDescent="0.2">
      <c r="A426" s="42"/>
      <c r="B426" s="45"/>
      <c r="C426" s="34" t="str">
        <f t="shared" si="12"/>
        <v/>
      </c>
      <c r="D426" s="44" t="str">
        <f t="shared" si="13"/>
        <v/>
      </c>
    </row>
    <row r="427" spans="1:4" customFormat="1" x14ac:dyDescent="0.2">
      <c r="A427" s="42"/>
      <c r="B427" s="45"/>
      <c r="C427" s="34" t="str">
        <f t="shared" si="12"/>
        <v/>
      </c>
      <c r="D427" s="44" t="str">
        <f t="shared" si="13"/>
        <v/>
      </c>
    </row>
    <row r="428" spans="1:4" customFormat="1" x14ac:dyDescent="0.2">
      <c r="A428" s="42"/>
      <c r="B428" s="45"/>
      <c r="C428" s="34" t="str">
        <f t="shared" si="12"/>
        <v/>
      </c>
      <c r="D428" s="44" t="str">
        <f t="shared" si="13"/>
        <v/>
      </c>
    </row>
    <row r="429" spans="1:4" customFormat="1" x14ac:dyDescent="0.2">
      <c r="A429" s="42"/>
      <c r="B429" s="45"/>
      <c r="C429" s="34" t="str">
        <f t="shared" si="12"/>
        <v/>
      </c>
      <c r="D429" s="44" t="str">
        <f t="shared" si="13"/>
        <v/>
      </c>
    </row>
    <row r="430" spans="1:4" customFormat="1" x14ac:dyDescent="0.2">
      <c r="A430" s="42"/>
      <c r="B430" s="45"/>
      <c r="C430" s="34" t="str">
        <f t="shared" si="12"/>
        <v/>
      </c>
      <c r="D430" s="44" t="str">
        <f t="shared" si="13"/>
        <v/>
      </c>
    </row>
    <row r="431" spans="1:4" customFormat="1" x14ac:dyDescent="0.2">
      <c r="A431" s="42"/>
      <c r="B431" s="45"/>
      <c r="C431" s="34" t="str">
        <f t="shared" si="12"/>
        <v/>
      </c>
      <c r="D431" s="44" t="str">
        <f t="shared" si="13"/>
        <v/>
      </c>
    </row>
    <row r="432" spans="1:4" customFormat="1" x14ac:dyDescent="0.2">
      <c r="A432" s="42"/>
      <c r="B432" s="45"/>
      <c r="C432" s="34" t="str">
        <f t="shared" si="12"/>
        <v/>
      </c>
      <c r="D432" s="44" t="str">
        <f t="shared" si="13"/>
        <v/>
      </c>
    </row>
    <row r="433" spans="1:4" customFormat="1" x14ac:dyDescent="0.2">
      <c r="A433" s="42"/>
      <c r="B433" s="45"/>
      <c r="C433" s="34" t="str">
        <f t="shared" si="12"/>
        <v/>
      </c>
      <c r="D433" s="44" t="str">
        <f t="shared" si="13"/>
        <v/>
      </c>
    </row>
    <row r="434" spans="1:4" customFormat="1" x14ac:dyDescent="0.2">
      <c r="A434" s="42"/>
      <c r="B434" s="45"/>
      <c r="C434" s="34" t="str">
        <f t="shared" si="12"/>
        <v/>
      </c>
      <c r="D434" s="44" t="str">
        <f t="shared" si="13"/>
        <v/>
      </c>
    </row>
    <row r="435" spans="1:4" customFormat="1" x14ac:dyDescent="0.2">
      <c r="A435" s="42"/>
      <c r="B435" s="45"/>
      <c r="C435" s="34" t="str">
        <f t="shared" si="12"/>
        <v/>
      </c>
      <c r="D435" s="44" t="str">
        <f t="shared" si="13"/>
        <v/>
      </c>
    </row>
    <row r="436" spans="1:4" customFormat="1" x14ac:dyDescent="0.2">
      <c r="A436" s="42"/>
      <c r="B436" s="45"/>
      <c r="C436" s="34" t="str">
        <f t="shared" si="12"/>
        <v/>
      </c>
      <c r="D436" s="44" t="str">
        <f t="shared" si="13"/>
        <v/>
      </c>
    </row>
    <row r="437" spans="1:4" customFormat="1" x14ac:dyDescent="0.2">
      <c r="A437" s="42"/>
      <c r="B437" s="45"/>
      <c r="C437" s="34" t="str">
        <f t="shared" si="12"/>
        <v/>
      </c>
      <c r="D437" s="44" t="str">
        <f t="shared" si="13"/>
        <v/>
      </c>
    </row>
    <row r="438" spans="1:4" customFormat="1" x14ac:dyDescent="0.2">
      <c r="A438" s="42"/>
      <c r="B438" s="45"/>
      <c r="C438" s="34" t="str">
        <f t="shared" si="12"/>
        <v/>
      </c>
      <c r="D438" s="44" t="str">
        <f t="shared" si="13"/>
        <v/>
      </c>
    </row>
    <row r="439" spans="1:4" customFormat="1" x14ac:dyDescent="0.2">
      <c r="A439" s="42"/>
      <c r="B439" s="45"/>
      <c r="C439" s="34" t="str">
        <f t="shared" si="12"/>
        <v/>
      </c>
      <c r="D439" s="44" t="str">
        <f t="shared" si="13"/>
        <v/>
      </c>
    </row>
    <row r="440" spans="1:4" customFormat="1" x14ac:dyDescent="0.2">
      <c r="A440" s="42"/>
      <c r="B440" s="45"/>
      <c r="C440" s="34" t="str">
        <f t="shared" si="12"/>
        <v/>
      </c>
      <c r="D440" s="44" t="str">
        <f t="shared" si="13"/>
        <v/>
      </c>
    </row>
    <row r="441" spans="1:4" customFormat="1" x14ac:dyDescent="0.2">
      <c r="A441" s="42"/>
      <c r="B441" s="45"/>
      <c r="C441" s="34" t="str">
        <f t="shared" si="12"/>
        <v/>
      </c>
      <c r="D441" s="44" t="str">
        <f t="shared" si="13"/>
        <v/>
      </c>
    </row>
    <row r="442" spans="1:4" customFormat="1" x14ac:dyDescent="0.2">
      <c r="A442" s="42"/>
      <c r="B442" s="45"/>
      <c r="C442" s="34" t="str">
        <f t="shared" si="12"/>
        <v/>
      </c>
      <c r="D442" s="44" t="str">
        <f t="shared" si="13"/>
        <v/>
      </c>
    </row>
    <row r="443" spans="1:4" customFormat="1" x14ac:dyDescent="0.2">
      <c r="A443" s="42"/>
      <c r="B443" s="45"/>
      <c r="C443" s="34" t="str">
        <f t="shared" si="12"/>
        <v/>
      </c>
      <c r="D443" s="44" t="str">
        <f t="shared" si="13"/>
        <v/>
      </c>
    </row>
    <row r="444" spans="1:4" customFormat="1" x14ac:dyDescent="0.2">
      <c r="A444" s="42"/>
      <c r="B444" s="45"/>
      <c r="C444" s="34" t="str">
        <f t="shared" si="12"/>
        <v/>
      </c>
      <c r="D444" s="44" t="str">
        <f t="shared" si="13"/>
        <v/>
      </c>
    </row>
    <row r="445" spans="1:4" customFormat="1" x14ac:dyDescent="0.2">
      <c r="A445" s="42"/>
      <c r="B445" s="45"/>
      <c r="C445" s="34" t="str">
        <f t="shared" si="12"/>
        <v/>
      </c>
      <c r="D445" s="44" t="str">
        <f t="shared" si="13"/>
        <v/>
      </c>
    </row>
    <row r="446" spans="1:4" customFormat="1" x14ac:dyDescent="0.2">
      <c r="A446" s="42"/>
      <c r="B446" s="45"/>
      <c r="C446" s="34" t="str">
        <f t="shared" si="12"/>
        <v/>
      </c>
      <c r="D446" s="44" t="str">
        <f t="shared" si="13"/>
        <v/>
      </c>
    </row>
    <row r="447" spans="1:4" customFormat="1" x14ac:dyDescent="0.2">
      <c r="A447" s="42"/>
      <c r="B447" s="45"/>
      <c r="C447" s="34" t="str">
        <f t="shared" si="12"/>
        <v/>
      </c>
      <c r="D447" s="44" t="str">
        <f t="shared" si="13"/>
        <v/>
      </c>
    </row>
    <row r="448" spans="1:4" customFormat="1" x14ac:dyDescent="0.2">
      <c r="A448" s="42"/>
      <c r="B448" s="45"/>
      <c r="C448" s="34" t="str">
        <f t="shared" si="12"/>
        <v/>
      </c>
      <c r="D448" s="44" t="str">
        <f t="shared" si="13"/>
        <v/>
      </c>
    </row>
    <row r="449" spans="1:4" customFormat="1" x14ac:dyDescent="0.2">
      <c r="A449" s="42"/>
      <c r="B449" s="45"/>
      <c r="C449" s="34" t="str">
        <f t="shared" si="12"/>
        <v/>
      </c>
      <c r="D449" s="44" t="str">
        <f t="shared" si="13"/>
        <v/>
      </c>
    </row>
    <row r="450" spans="1:4" customFormat="1" x14ac:dyDescent="0.2">
      <c r="A450" s="42"/>
      <c r="B450" s="45"/>
      <c r="C450" s="34" t="str">
        <f t="shared" si="12"/>
        <v/>
      </c>
      <c r="D450" s="44" t="str">
        <f t="shared" si="13"/>
        <v/>
      </c>
    </row>
    <row r="451" spans="1:4" customFormat="1" x14ac:dyDescent="0.2">
      <c r="A451" s="42"/>
      <c r="B451" s="45"/>
      <c r="C451" s="34" t="str">
        <f t="shared" si="12"/>
        <v/>
      </c>
      <c r="D451" s="44" t="str">
        <f t="shared" si="13"/>
        <v/>
      </c>
    </row>
    <row r="452" spans="1:4" customFormat="1" x14ac:dyDescent="0.2">
      <c r="A452" s="42"/>
      <c r="B452" s="45"/>
      <c r="C452" s="34" t="str">
        <f t="shared" si="12"/>
        <v/>
      </c>
      <c r="D452" s="44" t="str">
        <f t="shared" si="13"/>
        <v/>
      </c>
    </row>
    <row r="453" spans="1:4" customFormat="1" x14ac:dyDescent="0.2">
      <c r="A453" s="42"/>
      <c r="B453" s="45"/>
      <c r="C453" s="34" t="str">
        <f t="shared" si="12"/>
        <v/>
      </c>
      <c r="D453" s="44" t="str">
        <f t="shared" si="13"/>
        <v/>
      </c>
    </row>
    <row r="454" spans="1:4" customFormat="1" x14ac:dyDescent="0.2">
      <c r="A454" s="42"/>
      <c r="B454" s="45"/>
      <c r="C454" s="34" t="str">
        <f t="shared" si="12"/>
        <v/>
      </c>
      <c r="D454" s="44" t="str">
        <f t="shared" si="13"/>
        <v/>
      </c>
    </row>
    <row r="455" spans="1:4" customFormat="1" x14ac:dyDescent="0.2">
      <c r="A455" s="42"/>
      <c r="B455" s="45"/>
      <c r="C455" s="34" t="str">
        <f t="shared" si="12"/>
        <v/>
      </c>
      <c r="D455" s="44" t="str">
        <f t="shared" si="13"/>
        <v/>
      </c>
    </row>
    <row r="456" spans="1:4" customFormat="1" x14ac:dyDescent="0.2">
      <c r="A456" s="42"/>
      <c r="B456" s="45"/>
      <c r="C456" s="34" t="str">
        <f t="shared" si="12"/>
        <v/>
      </c>
      <c r="D456" s="44" t="str">
        <f t="shared" si="13"/>
        <v/>
      </c>
    </row>
    <row r="457" spans="1:4" customFormat="1" x14ac:dyDescent="0.2">
      <c r="A457" s="42"/>
      <c r="B457" s="45"/>
      <c r="C457" s="34" t="str">
        <f t="shared" si="12"/>
        <v/>
      </c>
      <c r="D457" s="44" t="str">
        <f t="shared" si="13"/>
        <v/>
      </c>
    </row>
    <row r="458" spans="1:4" customFormat="1" x14ac:dyDescent="0.2">
      <c r="A458" s="42"/>
      <c r="B458" s="45"/>
      <c r="C458" s="34" t="str">
        <f t="shared" si="12"/>
        <v/>
      </c>
      <c r="D458" s="44" t="str">
        <f t="shared" si="13"/>
        <v/>
      </c>
    </row>
    <row r="459" spans="1:4" customFormat="1" x14ac:dyDescent="0.2">
      <c r="A459" s="42"/>
      <c r="B459" s="45"/>
      <c r="C459" s="34" t="str">
        <f t="shared" si="12"/>
        <v/>
      </c>
      <c r="D459" s="44" t="str">
        <f t="shared" si="13"/>
        <v/>
      </c>
    </row>
    <row r="460" spans="1:4" customFormat="1" x14ac:dyDescent="0.2">
      <c r="A460" s="42"/>
      <c r="B460" s="45"/>
      <c r="C460" s="34" t="str">
        <f t="shared" si="12"/>
        <v/>
      </c>
      <c r="D460" s="44" t="str">
        <f t="shared" si="13"/>
        <v/>
      </c>
    </row>
    <row r="461" spans="1:4" customFormat="1" x14ac:dyDescent="0.2">
      <c r="A461" s="42"/>
      <c r="B461" s="45"/>
      <c r="C461" s="34" t="str">
        <f t="shared" si="12"/>
        <v/>
      </c>
      <c r="D461" s="44" t="str">
        <f t="shared" si="13"/>
        <v/>
      </c>
    </row>
    <row r="462" spans="1:4" customFormat="1" x14ac:dyDescent="0.2">
      <c r="A462" s="42"/>
      <c r="B462" s="45"/>
      <c r="C462" s="34" t="str">
        <f t="shared" si="12"/>
        <v/>
      </c>
      <c r="D462" s="44" t="str">
        <f t="shared" si="13"/>
        <v/>
      </c>
    </row>
    <row r="463" spans="1:4" customFormat="1" x14ac:dyDescent="0.2">
      <c r="A463" s="42"/>
      <c r="B463" s="45"/>
      <c r="C463" s="34" t="str">
        <f t="shared" si="12"/>
        <v/>
      </c>
      <c r="D463" s="44" t="str">
        <f t="shared" si="13"/>
        <v/>
      </c>
    </row>
    <row r="464" spans="1:4" customFormat="1" x14ac:dyDescent="0.2">
      <c r="A464" s="42"/>
      <c r="B464" s="45"/>
      <c r="C464" s="34" t="str">
        <f t="shared" ref="C464:C527" si="14">IF(ISNUMBER(B464),IF(B464&lt;E$12,"significant","not significant"),"")</f>
        <v/>
      </c>
      <c r="D464" s="44" t="str">
        <f t="shared" ref="D464:D527" si="15">IF(ISNUMBER(B464),IF((B464*E$11)&lt;1,B464*E$11,1),"")</f>
        <v/>
      </c>
    </row>
    <row r="465" spans="1:4" customFormat="1" x14ac:dyDescent="0.2">
      <c r="A465" s="42"/>
      <c r="B465" s="45"/>
      <c r="C465" s="34" t="str">
        <f t="shared" si="14"/>
        <v/>
      </c>
      <c r="D465" s="44" t="str">
        <f t="shared" si="15"/>
        <v/>
      </c>
    </row>
    <row r="466" spans="1:4" customFormat="1" x14ac:dyDescent="0.2">
      <c r="A466" s="42"/>
      <c r="B466" s="45"/>
      <c r="C466" s="34" t="str">
        <f t="shared" si="14"/>
        <v/>
      </c>
      <c r="D466" s="44" t="str">
        <f t="shared" si="15"/>
        <v/>
      </c>
    </row>
    <row r="467" spans="1:4" customFormat="1" x14ac:dyDescent="0.2">
      <c r="A467" s="42"/>
      <c r="B467" s="45"/>
      <c r="C467" s="34" t="str">
        <f t="shared" si="14"/>
        <v/>
      </c>
      <c r="D467" s="44" t="str">
        <f t="shared" si="15"/>
        <v/>
      </c>
    </row>
    <row r="468" spans="1:4" customFormat="1" x14ac:dyDescent="0.2">
      <c r="A468" s="42"/>
      <c r="B468" s="45"/>
      <c r="C468" s="34" t="str">
        <f t="shared" si="14"/>
        <v/>
      </c>
      <c r="D468" s="44" t="str">
        <f t="shared" si="15"/>
        <v/>
      </c>
    </row>
    <row r="469" spans="1:4" customFormat="1" x14ac:dyDescent="0.2">
      <c r="A469" s="42"/>
      <c r="B469" s="45"/>
      <c r="C469" s="34" t="str">
        <f t="shared" si="14"/>
        <v/>
      </c>
      <c r="D469" s="44" t="str">
        <f t="shared" si="15"/>
        <v/>
      </c>
    </row>
    <row r="470" spans="1:4" customFormat="1" x14ac:dyDescent="0.2">
      <c r="A470" s="42"/>
      <c r="B470" s="45"/>
      <c r="C470" s="34" t="str">
        <f t="shared" si="14"/>
        <v/>
      </c>
      <c r="D470" s="44" t="str">
        <f t="shared" si="15"/>
        <v/>
      </c>
    </row>
    <row r="471" spans="1:4" customFormat="1" x14ac:dyDescent="0.2">
      <c r="A471" s="42"/>
      <c r="B471" s="45"/>
      <c r="C471" s="34" t="str">
        <f t="shared" si="14"/>
        <v/>
      </c>
      <c r="D471" s="44" t="str">
        <f t="shared" si="15"/>
        <v/>
      </c>
    </row>
    <row r="472" spans="1:4" customFormat="1" x14ac:dyDescent="0.2">
      <c r="A472" s="42"/>
      <c r="B472" s="45"/>
      <c r="C472" s="34" t="str">
        <f t="shared" si="14"/>
        <v/>
      </c>
      <c r="D472" s="44" t="str">
        <f t="shared" si="15"/>
        <v/>
      </c>
    </row>
    <row r="473" spans="1:4" customFormat="1" x14ac:dyDescent="0.2">
      <c r="A473" s="42"/>
      <c r="B473" s="45"/>
      <c r="C473" s="34" t="str">
        <f t="shared" si="14"/>
        <v/>
      </c>
      <c r="D473" s="44" t="str">
        <f t="shared" si="15"/>
        <v/>
      </c>
    </row>
    <row r="474" spans="1:4" customFormat="1" x14ac:dyDescent="0.2">
      <c r="A474" s="42"/>
      <c r="B474" s="45"/>
      <c r="C474" s="34" t="str">
        <f t="shared" si="14"/>
        <v/>
      </c>
      <c r="D474" s="44" t="str">
        <f t="shared" si="15"/>
        <v/>
      </c>
    </row>
    <row r="475" spans="1:4" customFormat="1" x14ac:dyDescent="0.2">
      <c r="A475" s="42"/>
      <c r="B475" s="45"/>
      <c r="C475" s="34" t="str">
        <f t="shared" si="14"/>
        <v/>
      </c>
      <c r="D475" s="44" t="str">
        <f t="shared" si="15"/>
        <v/>
      </c>
    </row>
    <row r="476" spans="1:4" customFormat="1" x14ac:dyDescent="0.2">
      <c r="A476" s="42"/>
      <c r="B476" s="45"/>
      <c r="C476" s="34" t="str">
        <f t="shared" si="14"/>
        <v/>
      </c>
      <c r="D476" s="44" t="str">
        <f t="shared" si="15"/>
        <v/>
      </c>
    </row>
    <row r="477" spans="1:4" customFormat="1" x14ac:dyDescent="0.2">
      <c r="A477" s="42"/>
      <c r="B477" s="45"/>
      <c r="C477" s="34" t="str">
        <f t="shared" si="14"/>
        <v/>
      </c>
      <c r="D477" s="44" t="str">
        <f t="shared" si="15"/>
        <v/>
      </c>
    </row>
    <row r="478" spans="1:4" customFormat="1" x14ac:dyDescent="0.2">
      <c r="A478" s="42"/>
      <c r="B478" s="45"/>
      <c r="C478" s="34" t="str">
        <f t="shared" si="14"/>
        <v/>
      </c>
      <c r="D478" s="44" t="str">
        <f t="shared" si="15"/>
        <v/>
      </c>
    </row>
    <row r="479" spans="1:4" customFormat="1" x14ac:dyDescent="0.2">
      <c r="A479" s="42"/>
      <c r="B479" s="45"/>
      <c r="C479" s="34" t="str">
        <f t="shared" si="14"/>
        <v/>
      </c>
      <c r="D479" s="44" t="str">
        <f t="shared" si="15"/>
        <v/>
      </c>
    </row>
    <row r="480" spans="1:4" customFormat="1" x14ac:dyDescent="0.2">
      <c r="A480" s="42"/>
      <c r="B480" s="45"/>
      <c r="C480" s="34" t="str">
        <f t="shared" si="14"/>
        <v/>
      </c>
      <c r="D480" s="44" t="str">
        <f t="shared" si="15"/>
        <v/>
      </c>
    </row>
    <row r="481" spans="1:4" customFormat="1" x14ac:dyDescent="0.2">
      <c r="A481" s="42"/>
      <c r="B481" s="45"/>
      <c r="C481" s="34" t="str">
        <f t="shared" si="14"/>
        <v/>
      </c>
      <c r="D481" s="44" t="str">
        <f t="shared" si="15"/>
        <v/>
      </c>
    </row>
    <row r="482" spans="1:4" customFormat="1" x14ac:dyDescent="0.2">
      <c r="A482" s="42"/>
      <c r="B482" s="45"/>
      <c r="C482" s="34" t="str">
        <f t="shared" si="14"/>
        <v/>
      </c>
      <c r="D482" s="44" t="str">
        <f t="shared" si="15"/>
        <v/>
      </c>
    </row>
    <row r="483" spans="1:4" customFormat="1" x14ac:dyDescent="0.2">
      <c r="A483" s="42"/>
      <c r="B483" s="45"/>
      <c r="C483" s="34" t="str">
        <f t="shared" si="14"/>
        <v/>
      </c>
      <c r="D483" s="44" t="str">
        <f t="shared" si="15"/>
        <v/>
      </c>
    </row>
    <row r="484" spans="1:4" customFormat="1" x14ac:dyDescent="0.2">
      <c r="A484" s="42"/>
      <c r="B484" s="45"/>
      <c r="C484" s="34" t="str">
        <f t="shared" si="14"/>
        <v/>
      </c>
      <c r="D484" s="44" t="str">
        <f t="shared" si="15"/>
        <v/>
      </c>
    </row>
    <row r="485" spans="1:4" customFormat="1" x14ac:dyDescent="0.2">
      <c r="A485" s="42"/>
      <c r="B485" s="45"/>
      <c r="C485" s="34" t="str">
        <f t="shared" si="14"/>
        <v/>
      </c>
      <c r="D485" s="44" t="str">
        <f t="shared" si="15"/>
        <v/>
      </c>
    </row>
    <row r="486" spans="1:4" customFormat="1" x14ac:dyDescent="0.2">
      <c r="A486" s="42"/>
      <c r="B486" s="45"/>
      <c r="C486" s="34" t="str">
        <f t="shared" si="14"/>
        <v/>
      </c>
      <c r="D486" s="44" t="str">
        <f t="shared" si="15"/>
        <v/>
      </c>
    </row>
    <row r="487" spans="1:4" customFormat="1" x14ac:dyDescent="0.2">
      <c r="A487" s="42"/>
      <c r="B487" s="45"/>
      <c r="C487" s="34" t="str">
        <f t="shared" si="14"/>
        <v/>
      </c>
      <c r="D487" s="44" t="str">
        <f t="shared" si="15"/>
        <v/>
      </c>
    </row>
    <row r="488" spans="1:4" customFormat="1" x14ac:dyDescent="0.2">
      <c r="A488" s="42"/>
      <c r="B488" s="45"/>
      <c r="C488" s="34" t="str">
        <f t="shared" si="14"/>
        <v/>
      </c>
      <c r="D488" s="44" t="str">
        <f t="shared" si="15"/>
        <v/>
      </c>
    </row>
    <row r="489" spans="1:4" customFormat="1" x14ac:dyDescent="0.2">
      <c r="A489" s="42"/>
      <c r="B489" s="45"/>
      <c r="C489" s="34" t="str">
        <f t="shared" si="14"/>
        <v/>
      </c>
      <c r="D489" s="44" t="str">
        <f t="shared" si="15"/>
        <v/>
      </c>
    </row>
    <row r="490" spans="1:4" customFormat="1" x14ac:dyDescent="0.2">
      <c r="A490" s="42"/>
      <c r="B490" s="45"/>
      <c r="C490" s="34" t="str">
        <f t="shared" si="14"/>
        <v/>
      </c>
      <c r="D490" s="44" t="str">
        <f t="shared" si="15"/>
        <v/>
      </c>
    </row>
    <row r="491" spans="1:4" customFormat="1" x14ac:dyDescent="0.2">
      <c r="A491" s="42"/>
      <c r="B491" s="45"/>
      <c r="C491" s="34" t="str">
        <f t="shared" si="14"/>
        <v/>
      </c>
      <c r="D491" s="44" t="str">
        <f t="shared" si="15"/>
        <v/>
      </c>
    </row>
    <row r="492" spans="1:4" customFormat="1" x14ac:dyDescent="0.2">
      <c r="A492" s="42"/>
      <c r="B492" s="45"/>
      <c r="C492" s="34" t="str">
        <f t="shared" si="14"/>
        <v/>
      </c>
      <c r="D492" s="44" t="str">
        <f t="shared" si="15"/>
        <v/>
      </c>
    </row>
    <row r="493" spans="1:4" customFormat="1" x14ac:dyDescent="0.2">
      <c r="A493" s="42"/>
      <c r="B493" s="45"/>
      <c r="C493" s="34" t="str">
        <f t="shared" si="14"/>
        <v/>
      </c>
      <c r="D493" s="44" t="str">
        <f t="shared" si="15"/>
        <v/>
      </c>
    </row>
    <row r="494" spans="1:4" customFormat="1" x14ac:dyDescent="0.2">
      <c r="A494" s="42"/>
      <c r="B494" s="45"/>
      <c r="C494" s="34" t="str">
        <f t="shared" si="14"/>
        <v/>
      </c>
      <c r="D494" s="44" t="str">
        <f t="shared" si="15"/>
        <v/>
      </c>
    </row>
    <row r="495" spans="1:4" customFormat="1" x14ac:dyDescent="0.2">
      <c r="A495" s="42"/>
      <c r="B495" s="45"/>
      <c r="C495" s="34" t="str">
        <f t="shared" si="14"/>
        <v/>
      </c>
      <c r="D495" s="44" t="str">
        <f t="shared" si="15"/>
        <v/>
      </c>
    </row>
    <row r="496" spans="1:4" customFormat="1" x14ac:dyDescent="0.2">
      <c r="A496" s="42"/>
      <c r="B496" s="45"/>
      <c r="C496" s="34" t="str">
        <f t="shared" si="14"/>
        <v/>
      </c>
      <c r="D496" s="44" t="str">
        <f t="shared" si="15"/>
        <v/>
      </c>
    </row>
    <row r="497" spans="1:4" customFormat="1" x14ac:dyDescent="0.2">
      <c r="A497" s="42"/>
      <c r="B497" s="45"/>
      <c r="C497" s="34" t="str">
        <f t="shared" si="14"/>
        <v/>
      </c>
      <c r="D497" s="44" t="str">
        <f t="shared" si="15"/>
        <v/>
      </c>
    </row>
    <row r="498" spans="1:4" customFormat="1" x14ac:dyDescent="0.2">
      <c r="A498" s="42"/>
      <c r="B498" s="45"/>
      <c r="C498" s="34" t="str">
        <f t="shared" si="14"/>
        <v/>
      </c>
      <c r="D498" s="44" t="str">
        <f t="shared" si="15"/>
        <v/>
      </c>
    </row>
    <row r="499" spans="1:4" customFormat="1" x14ac:dyDescent="0.2">
      <c r="A499" s="42"/>
      <c r="B499" s="45"/>
      <c r="C499" s="34" t="str">
        <f t="shared" si="14"/>
        <v/>
      </c>
      <c r="D499" s="44" t="str">
        <f t="shared" si="15"/>
        <v/>
      </c>
    </row>
    <row r="500" spans="1:4" customFormat="1" x14ac:dyDescent="0.2">
      <c r="A500" s="42"/>
      <c r="B500" s="45"/>
      <c r="C500" s="34" t="str">
        <f t="shared" si="14"/>
        <v/>
      </c>
      <c r="D500" s="44" t="str">
        <f t="shared" si="15"/>
        <v/>
      </c>
    </row>
    <row r="501" spans="1:4" customFormat="1" x14ac:dyDescent="0.2">
      <c r="A501" s="42"/>
      <c r="B501" s="45"/>
      <c r="C501" s="34" t="str">
        <f t="shared" si="14"/>
        <v/>
      </c>
      <c r="D501" s="44" t="str">
        <f t="shared" si="15"/>
        <v/>
      </c>
    </row>
    <row r="502" spans="1:4" customFormat="1" x14ac:dyDescent="0.2">
      <c r="A502" s="42"/>
      <c r="B502" s="45"/>
      <c r="C502" s="34" t="str">
        <f t="shared" si="14"/>
        <v/>
      </c>
      <c r="D502" s="44" t="str">
        <f t="shared" si="15"/>
        <v/>
      </c>
    </row>
    <row r="503" spans="1:4" customFormat="1" x14ac:dyDescent="0.2">
      <c r="A503" s="42"/>
      <c r="B503" s="45"/>
      <c r="C503" s="34" t="str">
        <f t="shared" si="14"/>
        <v/>
      </c>
      <c r="D503" s="44" t="str">
        <f t="shared" si="15"/>
        <v/>
      </c>
    </row>
    <row r="504" spans="1:4" customFormat="1" x14ac:dyDescent="0.2">
      <c r="A504" s="42"/>
      <c r="B504" s="45"/>
      <c r="C504" s="34" t="str">
        <f t="shared" si="14"/>
        <v/>
      </c>
      <c r="D504" s="44" t="str">
        <f t="shared" si="15"/>
        <v/>
      </c>
    </row>
    <row r="505" spans="1:4" customFormat="1" x14ac:dyDescent="0.2">
      <c r="A505" s="42"/>
      <c r="B505" s="45"/>
      <c r="C505" s="34" t="str">
        <f t="shared" si="14"/>
        <v/>
      </c>
      <c r="D505" s="44" t="str">
        <f t="shared" si="15"/>
        <v/>
      </c>
    </row>
    <row r="506" spans="1:4" customFormat="1" x14ac:dyDescent="0.2">
      <c r="A506" s="42"/>
      <c r="B506" s="45"/>
      <c r="C506" s="34" t="str">
        <f t="shared" si="14"/>
        <v/>
      </c>
      <c r="D506" s="44" t="str">
        <f t="shared" si="15"/>
        <v/>
      </c>
    </row>
    <row r="507" spans="1:4" customFormat="1" x14ac:dyDescent="0.2">
      <c r="A507" s="42"/>
      <c r="B507" s="45"/>
      <c r="C507" s="34" t="str">
        <f t="shared" si="14"/>
        <v/>
      </c>
      <c r="D507" s="44" t="str">
        <f t="shared" si="15"/>
        <v/>
      </c>
    </row>
    <row r="508" spans="1:4" customFormat="1" x14ac:dyDescent="0.2">
      <c r="A508" s="42"/>
      <c r="B508" s="45"/>
      <c r="C508" s="34" t="str">
        <f t="shared" si="14"/>
        <v/>
      </c>
      <c r="D508" s="44" t="str">
        <f t="shared" si="15"/>
        <v/>
      </c>
    </row>
    <row r="509" spans="1:4" customFormat="1" x14ac:dyDescent="0.2">
      <c r="A509" s="42"/>
      <c r="B509" s="45"/>
      <c r="C509" s="34" t="str">
        <f t="shared" si="14"/>
        <v/>
      </c>
      <c r="D509" s="44" t="str">
        <f t="shared" si="15"/>
        <v/>
      </c>
    </row>
    <row r="510" spans="1:4" customFormat="1" x14ac:dyDescent="0.2">
      <c r="A510" s="42"/>
      <c r="B510" s="45"/>
      <c r="C510" s="34" t="str">
        <f t="shared" si="14"/>
        <v/>
      </c>
      <c r="D510" s="44" t="str">
        <f t="shared" si="15"/>
        <v/>
      </c>
    </row>
    <row r="511" spans="1:4" customFormat="1" x14ac:dyDescent="0.2">
      <c r="A511" s="42"/>
      <c r="B511" s="45"/>
      <c r="C511" s="34" t="str">
        <f t="shared" si="14"/>
        <v/>
      </c>
      <c r="D511" s="44" t="str">
        <f t="shared" si="15"/>
        <v/>
      </c>
    </row>
    <row r="512" spans="1:4" customFormat="1" x14ac:dyDescent="0.2">
      <c r="A512" s="42"/>
      <c r="B512" s="45"/>
      <c r="C512" s="34" t="str">
        <f t="shared" si="14"/>
        <v/>
      </c>
      <c r="D512" s="44" t="str">
        <f t="shared" si="15"/>
        <v/>
      </c>
    </row>
    <row r="513" spans="1:4" customFormat="1" x14ac:dyDescent="0.2">
      <c r="A513" s="42"/>
      <c r="B513" s="45"/>
      <c r="C513" s="34" t="str">
        <f t="shared" si="14"/>
        <v/>
      </c>
      <c r="D513" s="44" t="str">
        <f t="shared" si="15"/>
        <v/>
      </c>
    </row>
    <row r="514" spans="1:4" customFormat="1" x14ac:dyDescent="0.2">
      <c r="A514" s="42"/>
      <c r="B514" s="45"/>
      <c r="C514" s="34" t="str">
        <f t="shared" si="14"/>
        <v/>
      </c>
      <c r="D514" s="44" t="str">
        <f t="shared" si="15"/>
        <v/>
      </c>
    </row>
    <row r="515" spans="1:4" customFormat="1" x14ac:dyDescent="0.2">
      <c r="A515" s="42"/>
      <c r="B515" s="45"/>
      <c r="C515" s="34" t="str">
        <f t="shared" si="14"/>
        <v/>
      </c>
      <c r="D515" s="44" t="str">
        <f t="shared" si="15"/>
        <v/>
      </c>
    </row>
    <row r="516" spans="1:4" customFormat="1" x14ac:dyDescent="0.2">
      <c r="A516" s="42"/>
      <c r="B516" s="45"/>
      <c r="C516" s="34" t="str">
        <f t="shared" si="14"/>
        <v/>
      </c>
      <c r="D516" s="44" t="str">
        <f t="shared" si="15"/>
        <v/>
      </c>
    </row>
    <row r="517" spans="1:4" customFormat="1" x14ac:dyDescent="0.2">
      <c r="A517" s="42"/>
      <c r="B517" s="45"/>
      <c r="C517" s="34" t="str">
        <f t="shared" si="14"/>
        <v/>
      </c>
      <c r="D517" s="44" t="str">
        <f t="shared" si="15"/>
        <v/>
      </c>
    </row>
    <row r="518" spans="1:4" customFormat="1" x14ac:dyDescent="0.2">
      <c r="A518" s="42"/>
      <c r="B518" s="45"/>
      <c r="C518" s="34" t="str">
        <f t="shared" si="14"/>
        <v/>
      </c>
      <c r="D518" s="44" t="str">
        <f t="shared" si="15"/>
        <v/>
      </c>
    </row>
    <row r="519" spans="1:4" customFormat="1" x14ac:dyDescent="0.2">
      <c r="A519" s="42"/>
      <c r="B519" s="45"/>
      <c r="C519" s="34" t="str">
        <f t="shared" si="14"/>
        <v/>
      </c>
      <c r="D519" s="44" t="str">
        <f t="shared" si="15"/>
        <v/>
      </c>
    </row>
    <row r="520" spans="1:4" customFormat="1" x14ac:dyDescent="0.2">
      <c r="A520" s="42"/>
      <c r="B520" s="45"/>
      <c r="C520" s="34" t="str">
        <f t="shared" si="14"/>
        <v/>
      </c>
      <c r="D520" s="44" t="str">
        <f t="shared" si="15"/>
        <v/>
      </c>
    </row>
    <row r="521" spans="1:4" customFormat="1" x14ac:dyDescent="0.2">
      <c r="A521" s="42"/>
      <c r="B521" s="45"/>
      <c r="C521" s="34" t="str">
        <f t="shared" si="14"/>
        <v/>
      </c>
      <c r="D521" s="44" t="str">
        <f t="shared" si="15"/>
        <v/>
      </c>
    </row>
    <row r="522" spans="1:4" customFormat="1" x14ac:dyDescent="0.2">
      <c r="A522" s="42"/>
      <c r="B522" s="45"/>
      <c r="C522" s="34" t="str">
        <f t="shared" si="14"/>
        <v/>
      </c>
      <c r="D522" s="44" t="str">
        <f t="shared" si="15"/>
        <v/>
      </c>
    </row>
    <row r="523" spans="1:4" customFormat="1" x14ac:dyDescent="0.2">
      <c r="A523" s="42"/>
      <c r="B523" s="45"/>
      <c r="C523" s="34" t="str">
        <f t="shared" si="14"/>
        <v/>
      </c>
      <c r="D523" s="44" t="str">
        <f t="shared" si="15"/>
        <v/>
      </c>
    </row>
    <row r="524" spans="1:4" customFormat="1" x14ac:dyDescent="0.2">
      <c r="A524" s="42"/>
      <c r="B524" s="45"/>
      <c r="C524" s="34" t="str">
        <f t="shared" si="14"/>
        <v/>
      </c>
      <c r="D524" s="44" t="str">
        <f t="shared" si="15"/>
        <v/>
      </c>
    </row>
    <row r="525" spans="1:4" customFormat="1" x14ac:dyDescent="0.2">
      <c r="A525" s="42"/>
      <c r="B525" s="45"/>
      <c r="C525" s="34" t="str">
        <f t="shared" si="14"/>
        <v/>
      </c>
      <c r="D525" s="44" t="str">
        <f t="shared" si="15"/>
        <v/>
      </c>
    </row>
    <row r="526" spans="1:4" customFormat="1" x14ac:dyDescent="0.2">
      <c r="A526" s="42"/>
      <c r="B526" s="45"/>
      <c r="C526" s="34" t="str">
        <f t="shared" si="14"/>
        <v/>
      </c>
      <c r="D526" s="44" t="str">
        <f t="shared" si="15"/>
        <v/>
      </c>
    </row>
    <row r="527" spans="1:4" customFormat="1" x14ac:dyDescent="0.2">
      <c r="A527" s="42"/>
      <c r="B527" s="45"/>
      <c r="C527" s="34" t="str">
        <f t="shared" si="14"/>
        <v/>
      </c>
      <c r="D527" s="44" t="str">
        <f t="shared" si="15"/>
        <v/>
      </c>
    </row>
    <row r="528" spans="1:4" customFormat="1" x14ac:dyDescent="0.2">
      <c r="A528" s="42"/>
      <c r="B528" s="45"/>
      <c r="C528" s="34" t="str">
        <f t="shared" ref="C528:C591" si="16">IF(ISNUMBER(B528),IF(B528&lt;E$12,"significant","not significant"),"")</f>
        <v/>
      </c>
      <c r="D528" s="44" t="str">
        <f t="shared" ref="D528:D591" si="17">IF(ISNUMBER(B528),IF((B528*E$11)&lt;1,B528*E$11,1),"")</f>
        <v/>
      </c>
    </row>
    <row r="529" spans="1:4" customFormat="1" x14ac:dyDescent="0.2">
      <c r="A529" s="42"/>
      <c r="B529" s="45"/>
      <c r="C529" s="34" t="str">
        <f t="shared" si="16"/>
        <v/>
      </c>
      <c r="D529" s="44" t="str">
        <f t="shared" si="17"/>
        <v/>
      </c>
    </row>
    <row r="530" spans="1:4" customFormat="1" x14ac:dyDescent="0.2">
      <c r="A530" s="42"/>
      <c r="B530" s="45"/>
      <c r="C530" s="34" t="str">
        <f t="shared" si="16"/>
        <v/>
      </c>
      <c r="D530" s="44" t="str">
        <f t="shared" si="17"/>
        <v/>
      </c>
    </row>
    <row r="531" spans="1:4" customFormat="1" x14ac:dyDescent="0.2">
      <c r="A531" s="42"/>
      <c r="B531" s="45"/>
      <c r="C531" s="34" t="str">
        <f t="shared" si="16"/>
        <v/>
      </c>
      <c r="D531" s="44" t="str">
        <f t="shared" si="17"/>
        <v/>
      </c>
    </row>
    <row r="532" spans="1:4" customFormat="1" x14ac:dyDescent="0.2">
      <c r="A532" s="42"/>
      <c r="B532" s="45"/>
      <c r="C532" s="34" t="str">
        <f t="shared" si="16"/>
        <v/>
      </c>
      <c r="D532" s="44" t="str">
        <f t="shared" si="17"/>
        <v/>
      </c>
    </row>
    <row r="533" spans="1:4" customFormat="1" x14ac:dyDescent="0.2">
      <c r="A533" s="42"/>
      <c r="B533" s="45"/>
      <c r="C533" s="34" t="str">
        <f t="shared" si="16"/>
        <v/>
      </c>
      <c r="D533" s="44" t="str">
        <f t="shared" si="17"/>
        <v/>
      </c>
    </row>
    <row r="534" spans="1:4" customFormat="1" x14ac:dyDescent="0.2">
      <c r="A534" s="42"/>
      <c r="B534" s="45"/>
      <c r="C534" s="34" t="str">
        <f t="shared" si="16"/>
        <v/>
      </c>
      <c r="D534" s="44" t="str">
        <f t="shared" si="17"/>
        <v/>
      </c>
    </row>
    <row r="535" spans="1:4" customFormat="1" x14ac:dyDescent="0.2">
      <c r="A535" s="42"/>
      <c r="B535" s="45"/>
      <c r="C535" s="34" t="str">
        <f t="shared" si="16"/>
        <v/>
      </c>
      <c r="D535" s="44" t="str">
        <f t="shared" si="17"/>
        <v/>
      </c>
    </row>
    <row r="536" spans="1:4" customFormat="1" x14ac:dyDescent="0.2">
      <c r="A536" s="42"/>
      <c r="B536" s="45"/>
      <c r="C536" s="34" t="str">
        <f t="shared" si="16"/>
        <v/>
      </c>
      <c r="D536" s="44" t="str">
        <f t="shared" si="17"/>
        <v/>
      </c>
    </row>
    <row r="537" spans="1:4" customFormat="1" x14ac:dyDescent="0.2">
      <c r="A537" s="42"/>
      <c r="B537" s="45"/>
      <c r="C537" s="34" t="str">
        <f t="shared" si="16"/>
        <v/>
      </c>
      <c r="D537" s="44" t="str">
        <f t="shared" si="17"/>
        <v/>
      </c>
    </row>
    <row r="538" spans="1:4" customFormat="1" x14ac:dyDescent="0.2">
      <c r="A538" s="42"/>
      <c r="B538" s="45"/>
      <c r="C538" s="34" t="str">
        <f t="shared" si="16"/>
        <v/>
      </c>
      <c r="D538" s="44" t="str">
        <f t="shared" si="17"/>
        <v/>
      </c>
    </row>
    <row r="539" spans="1:4" customFormat="1" x14ac:dyDescent="0.2">
      <c r="A539" s="42"/>
      <c r="B539" s="45"/>
      <c r="C539" s="34" t="str">
        <f t="shared" si="16"/>
        <v/>
      </c>
      <c r="D539" s="44" t="str">
        <f t="shared" si="17"/>
        <v/>
      </c>
    </row>
    <row r="540" spans="1:4" customFormat="1" x14ac:dyDescent="0.2">
      <c r="A540" s="42"/>
      <c r="B540" s="45"/>
      <c r="C540" s="34" t="str">
        <f t="shared" si="16"/>
        <v/>
      </c>
      <c r="D540" s="44" t="str">
        <f t="shared" si="17"/>
        <v/>
      </c>
    </row>
    <row r="541" spans="1:4" customFormat="1" x14ac:dyDescent="0.2">
      <c r="A541" s="42"/>
      <c r="B541" s="45"/>
      <c r="C541" s="34" t="str">
        <f t="shared" si="16"/>
        <v/>
      </c>
      <c r="D541" s="44" t="str">
        <f t="shared" si="17"/>
        <v/>
      </c>
    </row>
    <row r="542" spans="1:4" customFormat="1" x14ac:dyDescent="0.2">
      <c r="A542" s="42"/>
      <c r="B542" s="45"/>
      <c r="C542" s="34" t="str">
        <f t="shared" si="16"/>
        <v/>
      </c>
      <c r="D542" s="44" t="str">
        <f t="shared" si="17"/>
        <v/>
      </c>
    </row>
    <row r="543" spans="1:4" customFormat="1" x14ac:dyDescent="0.2">
      <c r="A543" s="42"/>
      <c r="B543" s="45"/>
      <c r="C543" s="34" t="str">
        <f t="shared" si="16"/>
        <v/>
      </c>
      <c r="D543" s="44" t="str">
        <f t="shared" si="17"/>
        <v/>
      </c>
    </row>
    <row r="544" spans="1:4" customFormat="1" x14ac:dyDescent="0.2">
      <c r="A544" s="42"/>
      <c r="B544" s="45"/>
      <c r="C544" s="34" t="str">
        <f t="shared" si="16"/>
        <v/>
      </c>
      <c r="D544" s="44" t="str">
        <f t="shared" si="17"/>
        <v/>
      </c>
    </row>
    <row r="545" spans="1:4" customFormat="1" x14ac:dyDescent="0.2">
      <c r="A545" s="42"/>
      <c r="B545" s="45"/>
      <c r="C545" s="34" t="str">
        <f t="shared" si="16"/>
        <v/>
      </c>
      <c r="D545" s="44" t="str">
        <f t="shared" si="17"/>
        <v/>
      </c>
    </row>
    <row r="546" spans="1:4" customFormat="1" x14ac:dyDescent="0.2">
      <c r="A546" s="42"/>
      <c r="B546" s="45"/>
      <c r="C546" s="34" t="str">
        <f t="shared" si="16"/>
        <v/>
      </c>
      <c r="D546" s="44" t="str">
        <f t="shared" si="17"/>
        <v/>
      </c>
    </row>
    <row r="547" spans="1:4" customFormat="1" x14ac:dyDescent="0.2">
      <c r="A547" s="42"/>
      <c r="B547" s="45"/>
      <c r="C547" s="34" t="str">
        <f t="shared" si="16"/>
        <v/>
      </c>
      <c r="D547" s="44" t="str">
        <f t="shared" si="17"/>
        <v/>
      </c>
    </row>
    <row r="548" spans="1:4" customFormat="1" x14ac:dyDescent="0.2">
      <c r="A548" s="42"/>
      <c r="B548" s="45"/>
      <c r="C548" s="34" t="str">
        <f t="shared" si="16"/>
        <v/>
      </c>
      <c r="D548" s="44" t="str">
        <f t="shared" si="17"/>
        <v/>
      </c>
    </row>
    <row r="549" spans="1:4" customFormat="1" x14ac:dyDescent="0.2">
      <c r="A549" s="42"/>
      <c r="B549" s="45"/>
      <c r="C549" s="34" t="str">
        <f t="shared" si="16"/>
        <v/>
      </c>
      <c r="D549" s="44" t="str">
        <f t="shared" si="17"/>
        <v/>
      </c>
    </row>
    <row r="550" spans="1:4" customFormat="1" x14ac:dyDescent="0.2">
      <c r="A550" s="42"/>
      <c r="B550" s="45"/>
      <c r="C550" s="34" t="str">
        <f t="shared" si="16"/>
        <v/>
      </c>
      <c r="D550" s="44" t="str">
        <f t="shared" si="17"/>
        <v/>
      </c>
    </row>
    <row r="551" spans="1:4" customFormat="1" x14ac:dyDescent="0.2">
      <c r="A551" s="42"/>
      <c r="B551" s="45"/>
      <c r="C551" s="34" t="str">
        <f t="shared" si="16"/>
        <v/>
      </c>
      <c r="D551" s="44" t="str">
        <f t="shared" si="17"/>
        <v/>
      </c>
    </row>
    <row r="552" spans="1:4" customFormat="1" x14ac:dyDescent="0.2">
      <c r="A552" s="42"/>
      <c r="B552" s="45"/>
      <c r="C552" s="34" t="str">
        <f t="shared" si="16"/>
        <v/>
      </c>
      <c r="D552" s="44" t="str">
        <f t="shared" si="17"/>
        <v/>
      </c>
    </row>
    <row r="553" spans="1:4" customFormat="1" x14ac:dyDescent="0.2">
      <c r="A553" s="42"/>
      <c r="B553" s="45"/>
      <c r="C553" s="34" t="str">
        <f t="shared" si="16"/>
        <v/>
      </c>
      <c r="D553" s="44" t="str">
        <f t="shared" si="17"/>
        <v/>
      </c>
    </row>
    <row r="554" spans="1:4" customFormat="1" x14ac:dyDescent="0.2">
      <c r="A554" s="42"/>
      <c r="B554" s="45"/>
      <c r="C554" s="34" t="str">
        <f t="shared" si="16"/>
        <v/>
      </c>
      <c r="D554" s="44" t="str">
        <f t="shared" si="17"/>
        <v/>
      </c>
    </row>
    <row r="555" spans="1:4" customFormat="1" x14ac:dyDescent="0.2">
      <c r="A555" s="42"/>
      <c r="B555" s="45"/>
      <c r="C555" s="34" t="str">
        <f t="shared" si="16"/>
        <v/>
      </c>
      <c r="D555" s="44" t="str">
        <f t="shared" si="17"/>
        <v/>
      </c>
    </row>
    <row r="556" spans="1:4" customFormat="1" x14ac:dyDescent="0.2">
      <c r="A556" s="42"/>
      <c r="B556" s="45"/>
      <c r="C556" s="34" t="str">
        <f t="shared" si="16"/>
        <v/>
      </c>
      <c r="D556" s="44" t="str">
        <f t="shared" si="17"/>
        <v/>
      </c>
    </row>
    <row r="557" spans="1:4" customFormat="1" x14ac:dyDescent="0.2">
      <c r="A557" s="42"/>
      <c r="B557" s="45"/>
      <c r="C557" s="34" t="str">
        <f t="shared" si="16"/>
        <v/>
      </c>
      <c r="D557" s="44" t="str">
        <f t="shared" si="17"/>
        <v/>
      </c>
    </row>
    <row r="558" spans="1:4" customFormat="1" x14ac:dyDescent="0.2">
      <c r="A558" s="42"/>
      <c r="B558" s="45"/>
      <c r="C558" s="34" t="str">
        <f t="shared" si="16"/>
        <v/>
      </c>
      <c r="D558" s="44" t="str">
        <f t="shared" si="17"/>
        <v/>
      </c>
    </row>
    <row r="559" spans="1:4" customFormat="1" x14ac:dyDescent="0.2">
      <c r="A559" s="42"/>
      <c r="B559" s="45"/>
      <c r="C559" s="34" t="str">
        <f t="shared" si="16"/>
        <v/>
      </c>
      <c r="D559" s="44" t="str">
        <f t="shared" si="17"/>
        <v/>
      </c>
    </row>
    <row r="560" spans="1:4" customFormat="1" x14ac:dyDescent="0.2">
      <c r="A560" s="42"/>
      <c r="B560" s="45"/>
      <c r="C560" s="34" t="str">
        <f t="shared" si="16"/>
        <v/>
      </c>
      <c r="D560" s="44" t="str">
        <f t="shared" si="17"/>
        <v/>
      </c>
    </row>
    <row r="561" spans="1:4" customFormat="1" x14ac:dyDescent="0.2">
      <c r="A561" s="42"/>
      <c r="B561" s="45"/>
      <c r="C561" s="34" t="str">
        <f t="shared" si="16"/>
        <v/>
      </c>
      <c r="D561" s="44" t="str">
        <f t="shared" si="17"/>
        <v/>
      </c>
    </row>
    <row r="562" spans="1:4" customFormat="1" x14ac:dyDescent="0.2">
      <c r="A562" s="42"/>
      <c r="B562" s="45"/>
      <c r="C562" s="34" t="str">
        <f t="shared" si="16"/>
        <v/>
      </c>
      <c r="D562" s="44" t="str">
        <f t="shared" si="17"/>
        <v/>
      </c>
    </row>
    <row r="563" spans="1:4" customFormat="1" x14ac:dyDescent="0.2">
      <c r="A563" s="42"/>
      <c r="B563" s="45"/>
      <c r="C563" s="34" t="str">
        <f t="shared" si="16"/>
        <v/>
      </c>
      <c r="D563" s="44" t="str">
        <f t="shared" si="17"/>
        <v/>
      </c>
    </row>
    <row r="564" spans="1:4" customFormat="1" x14ac:dyDescent="0.2">
      <c r="A564" s="42"/>
      <c r="B564" s="45"/>
      <c r="C564" s="34" t="str">
        <f t="shared" si="16"/>
        <v/>
      </c>
      <c r="D564" s="44" t="str">
        <f t="shared" si="17"/>
        <v/>
      </c>
    </row>
    <row r="565" spans="1:4" customFormat="1" x14ac:dyDescent="0.2">
      <c r="A565" s="42"/>
      <c r="B565" s="45"/>
      <c r="C565" s="34" t="str">
        <f t="shared" si="16"/>
        <v/>
      </c>
      <c r="D565" s="44" t="str">
        <f t="shared" si="17"/>
        <v/>
      </c>
    </row>
    <row r="566" spans="1:4" customFormat="1" x14ac:dyDescent="0.2">
      <c r="A566" s="42"/>
      <c r="B566" s="45"/>
      <c r="C566" s="34" t="str">
        <f t="shared" si="16"/>
        <v/>
      </c>
      <c r="D566" s="44" t="str">
        <f t="shared" si="17"/>
        <v/>
      </c>
    </row>
    <row r="567" spans="1:4" customFormat="1" x14ac:dyDescent="0.2">
      <c r="A567" s="42"/>
      <c r="B567" s="45"/>
      <c r="C567" s="34" t="str">
        <f t="shared" si="16"/>
        <v/>
      </c>
      <c r="D567" s="44" t="str">
        <f t="shared" si="17"/>
        <v/>
      </c>
    </row>
    <row r="568" spans="1:4" customFormat="1" x14ac:dyDescent="0.2">
      <c r="A568" s="42"/>
      <c r="B568" s="45"/>
      <c r="C568" s="34" t="str">
        <f t="shared" si="16"/>
        <v/>
      </c>
      <c r="D568" s="44" t="str">
        <f t="shared" si="17"/>
        <v/>
      </c>
    </row>
    <row r="569" spans="1:4" customFormat="1" x14ac:dyDescent="0.2">
      <c r="A569" s="42"/>
      <c r="B569" s="45"/>
      <c r="C569" s="34" t="str">
        <f t="shared" si="16"/>
        <v/>
      </c>
      <c r="D569" s="44" t="str">
        <f t="shared" si="17"/>
        <v/>
      </c>
    </row>
    <row r="570" spans="1:4" customFormat="1" x14ac:dyDescent="0.2">
      <c r="A570" s="42"/>
      <c r="B570" s="45"/>
      <c r="C570" s="34" t="str">
        <f t="shared" si="16"/>
        <v/>
      </c>
      <c r="D570" s="44" t="str">
        <f t="shared" si="17"/>
        <v/>
      </c>
    </row>
    <row r="571" spans="1:4" customFormat="1" x14ac:dyDescent="0.2">
      <c r="A571" s="42"/>
      <c r="B571" s="45"/>
      <c r="C571" s="34" t="str">
        <f t="shared" si="16"/>
        <v/>
      </c>
      <c r="D571" s="44" t="str">
        <f t="shared" si="17"/>
        <v/>
      </c>
    </row>
    <row r="572" spans="1:4" customFormat="1" x14ac:dyDescent="0.2">
      <c r="A572" s="42"/>
      <c r="B572" s="45"/>
      <c r="C572" s="34" t="str">
        <f t="shared" si="16"/>
        <v/>
      </c>
      <c r="D572" s="44" t="str">
        <f t="shared" si="17"/>
        <v/>
      </c>
    </row>
    <row r="573" spans="1:4" customFormat="1" x14ac:dyDescent="0.2">
      <c r="A573" s="42"/>
      <c r="B573" s="45"/>
      <c r="C573" s="34" t="str">
        <f t="shared" si="16"/>
        <v/>
      </c>
      <c r="D573" s="44" t="str">
        <f t="shared" si="17"/>
        <v/>
      </c>
    </row>
    <row r="574" spans="1:4" customFormat="1" x14ac:dyDescent="0.2">
      <c r="A574" s="42"/>
      <c r="B574" s="45"/>
      <c r="C574" s="34" t="str">
        <f t="shared" si="16"/>
        <v/>
      </c>
      <c r="D574" s="44" t="str">
        <f t="shared" si="17"/>
        <v/>
      </c>
    </row>
    <row r="575" spans="1:4" customFormat="1" x14ac:dyDescent="0.2">
      <c r="A575" s="42"/>
      <c r="B575" s="45"/>
      <c r="C575" s="34" t="str">
        <f t="shared" si="16"/>
        <v/>
      </c>
      <c r="D575" s="44" t="str">
        <f t="shared" si="17"/>
        <v/>
      </c>
    </row>
    <row r="576" spans="1:4" customFormat="1" x14ac:dyDescent="0.2">
      <c r="A576" s="42"/>
      <c r="B576" s="45"/>
      <c r="C576" s="34" t="str">
        <f t="shared" si="16"/>
        <v/>
      </c>
      <c r="D576" s="44" t="str">
        <f t="shared" si="17"/>
        <v/>
      </c>
    </row>
    <row r="577" spans="1:4" customFormat="1" x14ac:dyDescent="0.2">
      <c r="A577" s="42"/>
      <c r="B577" s="45"/>
      <c r="C577" s="34" t="str">
        <f t="shared" si="16"/>
        <v/>
      </c>
      <c r="D577" s="44" t="str">
        <f t="shared" si="17"/>
        <v/>
      </c>
    </row>
    <row r="578" spans="1:4" customFormat="1" x14ac:dyDescent="0.2">
      <c r="A578" s="42"/>
      <c r="B578" s="45"/>
      <c r="C578" s="34" t="str">
        <f t="shared" si="16"/>
        <v/>
      </c>
      <c r="D578" s="44" t="str">
        <f t="shared" si="17"/>
        <v/>
      </c>
    </row>
    <row r="579" spans="1:4" customFormat="1" x14ac:dyDescent="0.2">
      <c r="A579" s="42"/>
      <c r="B579" s="45"/>
      <c r="C579" s="34" t="str">
        <f t="shared" si="16"/>
        <v/>
      </c>
      <c r="D579" s="44" t="str">
        <f t="shared" si="17"/>
        <v/>
      </c>
    </row>
    <row r="580" spans="1:4" customFormat="1" x14ac:dyDescent="0.2">
      <c r="A580" s="42"/>
      <c r="B580" s="45"/>
      <c r="C580" s="34" t="str">
        <f t="shared" si="16"/>
        <v/>
      </c>
      <c r="D580" s="44" t="str">
        <f t="shared" si="17"/>
        <v/>
      </c>
    </row>
    <row r="581" spans="1:4" customFormat="1" x14ac:dyDescent="0.2">
      <c r="A581" s="42"/>
      <c r="B581" s="45"/>
      <c r="C581" s="34" t="str">
        <f t="shared" si="16"/>
        <v/>
      </c>
      <c r="D581" s="44" t="str">
        <f t="shared" si="17"/>
        <v/>
      </c>
    </row>
    <row r="582" spans="1:4" customFormat="1" x14ac:dyDescent="0.2">
      <c r="A582" s="42"/>
      <c r="B582" s="45"/>
      <c r="C582" s="34" t="str">
        <f t="shared" si="16"/>
        <v/>
      </c>
      <c r="D582" s="44" t="str">
        <f t="shared" si="17"/>
        <v/>
      </c>
    </row>
    <row r="583" spans="1:4" customFormat="1" x14ac:dyDescent="0.2">
      <c r="A583" s="42"/>
      <c r="B583" s="45"/>
      <c r="C583" s="34" t="str">
        <f t="shared" si="16"/>
        <v/>
      </c>
      <c r="D583" s="44" t="str">
        <f t="shared" si="17"/>
        <v/>
      </c>
    </row>
    <row r="584" spans="1:4" customFormat="1" x14ac:dyDescent="0.2">
      <c r="A584" s="42"/>
      <c r="B584" s="45"/>
      <c r="C584" s="34" t="str">
        <f t="shared" si="16"/>
        <v/>
      </c>
      <c r="D584" s="44" t="str">
        <f t="shared" si="17"/>
        <v/>
      </c>
    </row>
    <row r="585" spans="1:4" customFormat="1" x14ac:dyDescent="0.2">
      <c r="A585" s="42"/>
      <c r="B585" s="45"/>
      <c r="C585" s="34" t="str">
        <f t="shared" si="16"/>
        <v/>
      </c>
      <c r="D585" s="44" t="str">
        <f t="shared" si="17"/>
        <v/>
      </c>
    </row>
    <row r="586" spans="1:4" customFormat="1" x14ac:dyDescent="0.2">
      <c r="A586" s="42"/>
      <c r="B586" s="45"/>
      <c r="C586" s="34" t="str">
        <f t="shared" si="16"/>
        <v/>
      </c>
      <c r="D586" s="44" t="str">
        <f t="shared" si="17"/>
        <v/>
      </c>
    </row>
    <row r="587" spans="1:4" customFormat="1" x14ac:dyDescent="0.2">
      <c r="A587" s="42"/>
      <c r="B587" s="45"/>
      <c r="C587" s="34" t="str">
        <f t="shared" si="16"/>
        <v/>
      </c>
      <c r="D587" s="44" t="str">
        <f t="shared" si="17"/>
        <v/>
      </c>
    </row>
    <row r="588" spans="1:4" customFormat="1" x14ac:dyDescent="0.2">
      <c r="A588" s="42"/>
      <c r="B588" s="45"/>
      <c r="C588" s="34" t="str">
        <f t="shared" si="16"/>
        <v/>
      </c>
      <c r="D588" s="44" t="str">
        <f t="shared" si="17"/>
        <v/>
      </c>
    </row>
    <row r="589" spans="1:4" customFormat="1" x14ac:dyDescent="0.2">
      <c r="A589" s="42"/>
      <c r="B589" s="45"/>
      <c r="C589" s="34" t="str">
        <f t="shared" si="16"/>
        <v/>
      </c>
      <c r="D589" s="44" t="str">
        <f t="shared" si="17"/>
        <v/>
      </c>
    </row>
    <row r="590" spans="1:4" customFormat="1" x14ac:dyDescent="0.2">
      <c r="A590" s="42"/>
      <c r="B590" s="45"/>
      <c r="C590" s="34" t="str">
        <f t="shared" si="16"/>
        <v/>
      </c>
      <c r="D590" s="44" t="str">
        <f t="shared" si="17"/>
        <v/>
      </c>
    </row>
    <row r="591" spans="1:4" customFormat="1" x14ac:dyDescent="0.2">
      <c r="A591" s="42"/>
      <c r="B591" s="45"/>
      <c r="C591" s="34" t="str">
        <f t="shared" si="16"/>
        <v/>
      </c>
      <c r="D591" s="44" t="str">
        <f t="shared" si="17"/>
        <v/>
      </c>
    </row>
    <row r="592" spans="1:4" customFormat="1" x14ac:dyDescent="0.2">
      <c r="A592" s="42"/>
      <c r="B592" s="45"/>
      <c r="C592" s="34" t="str">
        <f t="shared" ref="C592:C655" si="18">IF(ISNUMBER(B592),IF(B592&lt;E$12,"significant","not significant"),"")</f>
        <v/>
      </c>
      <c r="D592" s="44" t="str">
        <f t="shared" ref="D592:D655" si="19">IF(ISNUMBER(B592),IF((B592*E$11)&lt;1,B592*E$11,1),"")</f>
        <v/>
      </c>
    </row>
    <row r="593" spans="1:4" customFormat="1" x14ac:dyDescent="0.2">
      <c r="A593" s="42"/>
      <c r="B593" s="45"/>
      <c r="C593" s="34" t="str">
        <f t="shared" si="18"/>
        <v/>
      </c>
      <c r="D593" s="44" t="str">
        <f t="shared" si="19"/>
        <v/>
      </c>
    </row>
    <row r="594" spans="1:4" customFormat="1" x14ac:dyDescent="0.2">
      <c r="A594" s="42"/>
      <c r="B594" s="45"/>
      <c r="C594" s="34" t="str">
        <f t="shared" si="18"/>
        <v/>
      </c>
      <c r="D594" s="44" t="str">
        <f t="shared" si="19"/>
        <v/>
      </c>
    </row>
    <row r="595" spans="1:4" customFormat="1" x14ac:dyDescent="0.2">
      <c r="A595" s="42"/>
      <c r="B595" s="45"/>
      <c r="C595" s="34" t="str">
        <f t="shared" si="18"/>
        <v/>
      </c>
      <c r="D595" s="44" t="str">
        <f t="shared" si="19"/>
        <v/>
      </c>
    </row>
    <row r="596" spans="1:4" customFormat="1" x14ac:dyDescent="0.2">
      <c r="A596" s="42"/>
      <c r="B596" s="45"/>
      <c r="C596" s="34" t="str">
        <f t="shared" si="18"/>
        <v/>
      </c>
      <c r="D596" s="44" t="str">
        <f t="shared" si="19"/>
        <v/>
      </c>
    </row>
    <row r="597" spans="1:4" customFormat="1" x14ac:dyDescent="0.2">
      <c r="A597" s="42"/>
      <c r="B597" s="45"/>
      <c r="C597" s="34" t="str">
        <f t="shared" si="18"/>
        <v/>
      </c>
      <c r="D597" s="44" t="str">
        <f t="shared" si="19"/>
        <v/>
      </c>
    </row>
    <row r="598" spans="1:4" customFormat="1" x14ac:dyDescent="0.2">
      <c r="A598" s="42"/>
      <c r="B598" s="45"/>
      <c r="C598" s="34" t="str">
        <f t="shared" si="18"/>
        <v/>
      </c>
      <c r="D598" s="44" t="str">
        <f t="shared" si="19"/>
        <v/>
      </c>
    </row>
    <row r="599" spans="1:4" customFormat="1" x14ac:dyDescent="0.2">
      <c r="A599" s="42"/>
      <c r="B599" s="45"/>
      <c r="C599" s="34" t="str">
        <f t="shared" si="18"/>
        <v/>
      </c>
      <c r="D599" s="44" t="str">
        <f t="shared" si="19"/>
        <v/>
      </c>
    </row>
    <row r="600" spans="1:4" customFormat="1" x14ac:dyDescent="0.2">
      <c r="A600" s="42"/>
      <c r="B600" s="45"/>
      <c r="C600" s="34" t="str">
        <f t="shared" si="18"/>
        <v/>
      </c>
      <c r="D600" s="44" t="str">
        <f t="shared" si="19"/>
        <v/>
      </c>
    </row>
    <row r="601" spans="1:4" customFormat="1" x14ac:dyDescent="0.2">
      <c r="A601" s="42"/>
      <c r="B601" s="45"/>
      <c r="C601" s="34" t="str">
        <f t="shared" si="18"/>
        <v/>
      </c>
      <c r="D601" s="44" t="str">
        <f t="shared" si="19"/>
        <v/>
      </c>
    </row>
    <row r="602" spans="1:4" customFormat="1" x14ac:dyDescent="0.2">
      <c r="A602" s="42"/>
      <c r="B602" s="45"/>
      <c r="C602" s="34" t="str">
        <f t="shared" si="18"/>
        <v/>
      </c>
      <c r="D602" s="44" t="str">
        <f t="shared" si="19"/>
        <v/>
      </c>
    </row>
    <row r="603" spans="1:4" customFormat="1" x14ac:dyDescent="0.2">
      <c r="A603" s="42"/>
      <c r="B603" s="45"/>
      <c r="C603" s="34" t="str">
        <f t="shared" si="18"/>
        <v/>
      </c>
      <c r="D603" s="44" t="str">
        <f t="shared" si="19"/>
        <v/>
      </c>
    </row>
    <row r="604" spans="1:4" customFormat="1" x14ac:dyDescent="0.2">
      <c r="A604" s="42"/>
      <c r="B604" s="45"/>
      <c r="C604" s="34" t="str">
        <f t="shared" si="18"/>
        <v/>
      </c>
      <c r="D604" s="44" t="str">
        <f t="shared" si="19"/>
        <v/>
      </c>
    </row>
    <row r="605" spans="1:4" customFormat="1" x14ac:dyDescent="0.2">
      <c r="A605" s="42"/>
      <c r="B605" s="45"/>
      <c r="C605" s="34" t="str">
        <f t="shared" si="18"/>
        <v/>
      </c>
      <c r="D605" s="44" t="str">
        <f t="shared" si="19"/>
        <v/>
      </c>
    </row>
    <row r="606" spans="1:4" customFormat="1" x14ac:dyDescent="0.2">
      <c r="A606" s="42"/>
      <c r="B606" s="45"/>
      <c r="C606" s="34" t="str">
        <f t="shared" si="18"/>
        <v/>
      </c>
      <c r="D606" s="44" t="str">
        <f t="shared" si="19"/>
        <v/>
      </c>
    </row>
    <row r="607" spans="1:4" customFormat="1" x14ac:dyDescent="0.2">
      <c r="A607" s="42"/>
      <c r="B607" s="45"/>
      <c r="C607" s="34" t="str">
        <f t="shared" si="18"/>
        <v/>
      </c>
      <c r="D607" s="44" t="str">
        <f t="shared" si="19"/>
        <v/>
      </c>
    </row>
    <row r="608" spans="1:4" customFormat="1" x14ac:dyDescent="0.2">
      <c r="A608" s="42"/>
      <c r="B608" s="45"/>
      <c r="C608" s="34" t="str">
        <f t="shared" si="18"/>
        <v/>
      </c>
      <c r="D608" s="44" t="str">
        <f t="shared" si="19"/>
        <v/>
      </c>
    </row>
    <row r="609" spans="1:4" customFormat="1" x14ac:dyDescent="0.2">
      <c r="A609" s="42"/>
      <c r="B609" s="45"/>
      <c r="C609" s="34" t="str">
        <f t="shared" si="18"/>
        <v/>
      </c>
      <c r="D609" s="44" t="str">
        <f t="shared" si="19"/>
        <v/>
      </c>
    </row>
    <row r="610" spans="1:4" customFormat="1" x14ac:dyDescent="0.2">
      <c r="A610" s="42"/>
      <c r="B610" s="45"/>
      <c r="C610" s="34" t="str">
        <f t="shared" si="18"/>
        <v/>
      </c>
      <c r="D610" s="44" t="str">
        <f t="shared" si="19"/>
        <v/>
      </c>
    </row>
    <row r="611" spans="1:4" customFormat="1" x14ac:dyDescent="0.2">
      <c r="A611" s="42"/>
      <c r="B611" s="45"/>
      <c r="C611" s="34" t="str">
        <f t="shared" si="18"/>
        <v/>
      </c>
      <c r="D611" s="44" t="str">
        <f t="shared" si="19"/>
        <v/>
      </c>
    </row>
    <row r="612" spans="1:4" customFormat="1" x14ac:dyDescent="0.2">
      <c r="A612" s="42"/>
      <c r="B612" s="45"/>
      <c r="C612" s="34" t="str">
        <f t="shared" si="18"/>
        <v/>
      </c>
      <c r="D612" s="44" t="str">
        <f t="shared" si="19"/>
        <v/>
      </c>
    </row>
    <row r="613" spans="1:4" customFormat="1" x14ac:dyDescent="0.2">
      <c r="A613" s="42"/>
      <c r="B613" s="45"/>
      <c r="C613" s="34" t="str">
        <f t="shared" si="18"/>
        <v/>
      </c>
      <c r="D613" s="44" t="str">
        <f t="shared" si="19"/>
        <v/>
      </c>
    </row>
    <row r="614" spans="1:4" customFormat="1" x14ac:dyDescent="0.2">
      <c r="A614" s="42"/>
      <c r="B614" s="45"/>
      <c r="C614" s="34" t="str">
        <f t="shared" si="18"/>
        <v/>
      </c>
      <c r="D614" s="44" t="str">
        <f t="shared" si="19"/>
        <v/>
      </c>
    </row>
    <row r="615" spans="1:4" customFormat="1" x14ac:dyDescent="0.2">
      <c r="A615" s="42"/>
      <c r="B615" s="45"/>
      <c r="C615" s="34" t="str">
        <f t="shared" si="18"/>
        <v/>
      </c>
      <c r="D615" s="44" t="str">
        <f t="shared" si="19"/>
        <v/>
      </c>
    </row>
    <row r="616" spans="1:4" customFormat="1" x14ac:dyDescent="0.2">
      <c r="A616" s="42"/>
      <c r="B616" s="45"/>
      <c r="C616" s="34" t="str">
        <f t="shared" si="18"/>
        <v/>
      </c>
      <c r="D616" s="44" t="str">
        <f t="shared" si="19"/>
        <v/>
      </c>
    </row>
    <row r="617" spans="1:4" customFormat="1" x14ac:dyDescent="0.2">
      <c r="A617" s="42"/>
      <c r="B617" s="45"/>
      <c r="C617" s="34" t="str">
        <f t="shared" si="18"/>
        <v/>
      </c>
      <c r="D617" s="44" t="str">
        <f t="shared" si="19"/>
        <v/>
      </c>
    </row>
    <row r="618" spans="1:4" customFormat="1" x14ac:dyDescent="0.2">
      <c r="A618" s="42"/>
      <c r="B618" s="45"/>
      <c r="C618" s="34" t="str">
        <f t="shared" si="18"/>
        <v/>
      </c>
      <c r="D618" s="44" t="str">
        <f t="shared" si="19"/>
        <v/>
      </c>
    </row>
    <row r="619" spans="1:4" customFormat="1" x14ac:dyDescent="0.2">
      <c r="A619" s="42"/>
      <c r="B619" s="45"/>
      <c r="C619" s="34" t="str">
        <f t="shared" si="18"/>
        <v/>
      </c>
      <c r="D619" s="44" t="str">
        <f t="shared" si="19"/>
        <v/>
      </c>
    </row>
    <row r="620" spans="1:4" customFormat="1" x14ac:dyDescent="0.2">
      <c r="A620" s="42"/>
      <c r="B620" s="45"/>
      <c r="C620" s="34" t="str">
        <f t="shared" si="18"/>
        <v/>
      </c>
      <c r="D620" s="44" t="str">
        <f t="shared" si="19"/>
        <v/>
      </c>
    </row>
    <row r="621" spans="1:4" customFormat="1" x14ac:dyDescent="0.2">
      <c r="A621" s="42"/>
      <c r="B621" s="45"/>
      <c r="C621" s="34" t="str">
        <f t="shared" si="18"/>
        <v/>
      </c>
      <c r="D621" s="44" t="str">
        <f t="shared" si="19"/>
        <v/>
      </c>
    </row>
    <row r="622" spans="1:4" customFormat="1" x14ac:dyDescent="0.2">
      <c r="A622" s="42"/>
      <c r="B622" s="45"/>
      <c r="C622" s="34" t="str">
        <f t="shared" si="18"/>
        <v/>
      </c>
      <c r="D622" s="44" t="str">
        <f t="shared" si="19"/>
        <v/>
      </c>
    </row>
    <row r="623" spans="1:4" customFormat="1" x14ac:dyDescent="0.2">
      <c r="A623" s="42"/>
      <c r="B623" s="45"/>
      <c r="C623" s="34" t="str">
        <f t="shared" si="18"/>
        <v/>
      </c>
      <c r="D623" s="44" t="str">
        <f t="shared" si="19"/>
        <v/>
      </c>
    </row>
    <row r="624" spans="1:4" customFormat="1" x14ac:dyDescent="0.2">
      <c r="A624" s="42"/>
      <c r="B624" s="45"/>
      <c r="C624" s="34" t="str">
        <f t="shared" si="18"/>
        <v/>
      </c>
      <c r="D624" s="44" t="str">
        <f t="shared" si="19"/>
        <v/>
      </c>
    </row>
    <row r="625" spans="1:4" customFormat="1" x14ac:dyDescent="0.2">
      <c r="A625" s="42"/>
      <c r="B625" s="45"/>
      <c r="C625" s="34" t="str">
        <f t="shared" si="18"/>
        <v/>
      </c>
      <c r="D625" s="44" t="str">
        <f t="shared" si="19"/>
        <v/>
      </c>
    </row>
    <row r="626" spans="1:4" customFormat="1" x14ac:dyDescent="0.2">
      <c r="A626" s="42"/>
      <c r="B626" s="45"/>
      <c r="C626" s="34" t="str">
        <f t="shared" si="18"/>
        <v/>
      </c>
      <c r="D626" s="44" t="str">
        <f t="shared" si="19"/>
        <v/>
      </c>
    </row>
    <row r="627" spans="1:4" customFormat="1" x14ac:dyDescent="0.2">
      <c r="A627" s="42"/>
      <c r="B627" s="45"/>
      <c r="C627" s="34" t="str">
        <f t="shared" si="18"/>
        <v/>
      </c>
      <c r="D627" s="44" t="str">
        <f t="shared" si="19"/>
        <v/>
      </c>
    </row>
    <row r="628" spans="1:4" customFormat="1" x14ac:dyDescent="0.2">
      <c r="A628" s="42"/>
      <c r="B628" s="45"/>
      <c r="C628" s="34" t="str">
        <f t="shared" si="18"/>
        <v/>
      </c>
      <c r="D628" s="44" t="str">
        <f t="shared" si="19"/>
        <v/>
      </c>
    </row>
    <row r="629" spans="1:4" customFormat="1" x14ac:dyDescent="0.2">
      <c r="A629" s="42"/>
      <c r="B629" s="45"/>
      <c r="C629" s="34" t="str">
        <f t="shared" si="18"/>
        <v/>
      </c>
      <c r="D629" s="44" t="str">
        <f t="shared" si="19"/>
        <v/>
      </c>
    </row>
    <row r="630" spans="1:4" customFormat="1" x14ac:dyDescent="0.2">
      <c r="A630" s="42"/>
      <c r="B630" s="45"/>
      <c r="C630" s="34" t="str">
        <f t="shared" si="18"/>
        <v/>
      </c>
      <c r="D630" s="44" t="str">
        <f t="shared" si="19"/>
        <v/>
      </c>
    </row>
    <row r="631" spans="1:4" customFormat="1" x14ac:dyDescent="0.2">
      <c r="A631" s="42"/>
      <c r="B631" s="45"/>
      <c r="C631" s="34" t="str">
        <f t="shared" si="18"/>
        <v/>
      </c>
      <c r="D631" s="44" t="str">
        <f t="shared" si="19"/>
        <v/>
      </c>
    </row>
    <row r="632" spans="1:4" customFormat="1" x14ac:dyDescent="0.2">
      <c r="A632" s="42"/>
      <c r="B632" s="45"/>
      <c r="C632" s="34" t="str">
        <f t="shared" si="18"/>
        <v/>
      </c>
      <c r="D632" s="44" t="str">
        <f t="shared" si="19"/>
        <v/>
      </c>
    </row>
    <row r="633" spans="1:4" customFormat="1" x14ac:dyDescent="0.2">
      <c r="A633" s="42"/>
      <c r="B633" s="45"/>
      <c r="C633" s="34" t="str">
        <f t="shared" si="18"/>
        <v/>
      </c>
      <c r="D633" s="44" t="str">
        <f t="shared" si="19"/>
        <v/>
      </c>
    </row>
    <row r="634" spans="1:4" customFormat="1" x14ac:dyDescent="0.2">
      <c r="A634" s="42"/>
      <c r="B634" s="45"/>
      <c r="C634" s="34" t="str">
        <f t="shared" si="18"/>
        <v/>
      </c>
      <c r="D634" s="44" t="str">
        <f t="shared" si="19"/>
        <v/>
      </c>
    </row>
    <row r="635" spans="1:4" customFormat="1" x14ac:dyDescent="0.2">
      <c r="A635" s="42"/>
      <c r="B635" s="45"/>
      <c r="C635" s="34" t="str">
        <f t="shared" si="18"/>
        <v/>
      </c>
      <c r="D635" s="44" t="str">
        <f t="shared" si="19"/>
        <v/>
      </c>
    </row>
    <row r="636" spans="1:4" customFormat="1" x14ac:dyDescent="0.2">
      <c r="A636" s="42"/>
      <c r="B636" s="45"/>
      <c r="C636" s="34" t="str">
        <f t="shared" si="18"/>
        <v/>
      </c>
      <c r="D636" s="44" t="str">
        <f t="shared" si="19"/>
        <v/>
      </c>
    </row>
    <row r="637" spans="1:4" customFormat="1" x14ac:dyDescent="0.2">
      <c r="A637" s="42"/>
      <c r="B637" s="45"/>
      <c r="C637" s="34" t="str">
        <f t="shared" si="18"/>
        <v/>
      </c>
      <c r="D637" s="44" t="str">
        <f t="shared" si="19"/>
        <v/>
      </c>
    </row>
    <row r="638" spans="1:4" customFormat="1" x14ac:dyDescent="0.2">
      <c r="A638" s="42"/>
      <c r="B638" s="45"/>
      <c r="C638" s="34" t="str">
        <f t="shared" si="18"/>
        <v/>
      </c>
      <c r="D638" s="44" t="str">
        <f t="shared" si="19"/>
        <v/>
      </c>
    </row>
    <row r="639" spans="1:4" customFormat="1" x14ac:dyDescent="0.2">
      <c r="A639" s="42"/>
      <c r="B639" s="45"/>
      <c r="C639" s="34" t="str">
        <f t="shared" si="18"/>
        <v/>
      </c>
      <c r="D639" s="44" t="str">
        <f t="shared" si="19"/>
        <v/>
      </c>
    </row>
    <row r="640" spans="1:4" customFormat="1" x14ac:dyDescent="0.2">
      <c r="A640" s="42"/>
      <c r="B640" s="45"/>
      <c r="C640" s="34" t="str">
        <f t="shared" si="18"/>
        <v/>
      </c>
      <c r="D640" s="44" t="str">
        <f t="shared" si="19"/>
        <v/>
      </c>
    </row>
    <row r="641" spans="1:4" customFormat="1" x14ac:dyDescent="0.2">
      <c r="A641" s="42"/>
      <c r="B641" s="45"/>
      <c r="C641" s="34" t="str">
        <f t="shared" si="18"/>
        <v/>
      </c>
      <c r="D641" s="44" t="str">
        <f t="shared" si="19"/>
        <v/>
      </c>
    </row>
    <row r="642" spans="1:4" customFormat="1" x14ac:dyDescent="0.2">
      <c r="A642" s="42"/>
      <c r="B642" s="45"/>
      <c r="C642" s="34" t="str">
        <f t="shared" si="18"/>
        <v/>
      </c>
      <c r="D642" s="44" t="str">
        <f t="shared" si="19"/>
        <v/>
      </c>
    </row>
    <row r="643" spans="1:4" customFormat="1" x14ac:dyDescent="0.2">
      <c r="A643" s="42"/>
      <c r="B643" s="45"/>
      <c r="C643" s="34" t="str">
        <f t="shared" si="18"/>
        <v/>
      </c>
      <c r="D643" s="44" t="str">
        <f t="shared" si="19"/>
        <v/>
      </c>
    </row>
    <row r="644" spans="1:4" customFormat="1" x14ac:dyDescent="0.2">
      <c r="A644" s="42"/>
      <c r="B644" s="45"/>
      <c r="C644" s="34" t="str">
        <f t="shared" si="18"/>
        <v/>
      </c>
      <c r="D644" s="44" t="str">
        <f t="shared" si="19"/>
        <v/>
      </c>
    </row>
    <row r="645" spans="1:4" customFormat="1" x14ac:dyDescent="0.2">
      <c r="A645" s="42"/>
      <c r="B645" s="45"/>
      <c r="C645" s="34" t="str">
        <f t="shared" si="18"/>
        <v/>
      </c>
      <c r="D645" s="44" t="str">
        <f t="shared" si="19"/>
        <v/>
      </c>
    </row>
    <row r="646" spans="1:4" customFormat="1" x14ac:dyDescent="0.2">
      <c r="A646" s="42"/>
      <c r="B646" s="45"/>
      <c r="C646" s="34" t="str">
        <f t="shared" si="18"/>
        <v/>
      </c>
      <c r="D646" s="44" t="str">
        <f t="shared" si="19"/>
        <v/>
      </c>
    </row>
    <row r="647" spans="1:4" customFormat="1" x14ac:dyDescent="0.2">
      <c r="A647" s="42"/>
      <c r="B647" s="45"/>
      <c r="C647" s="34" t="str">
        <f t="shared" si="18"/>
        <v/>
      </c>
      <c r="D647" s="44" t="str">
        <f t="shared" si="19"/>
        <v/>
      </c>
    </row>
    <row r="648" spans="1:4" customFormat="1" x14ac:dyDescent="0.2">
      <c r="A648" s="42"/>
      <c r="B648" s="45"/>
      <c r="C648" s="34" t="str">
        <f t="shared" si="18"/>
        <v/>
      </c>
      <c r="D648" s="44" t="str">
        <f t="shared" si="19"/>
        <v/>
      </c>
    </row>
    <row r="649" spans="1:4" customFormat="1" x14ac:dyDescent="0.2">
      <c r="A649" s="42"/>
      <c r="B649" s="45"/>
      <c r="C649" s="34" t="str">
        <f t="shared" si="18"/>
        <v/>
      </c>
      <c r="D649" s="44" t="str">
        <f t="shared" si="19"/>
        <v/>
      </c>
    </row>
    <row r="650" spans="1:4" customFormat="1" x14ac:dyDescent="0.2">
      <c r="A650" s="42"/>
      <c r="B650" s="45"/>
      <c r="C650" s="34" t="str">
        <f t="shared" si="18"/>
        <v/>
      </c>
      <c r="D650" s="44" t="str">
        <f t="shared" si="19"/>
        <v/>
      </c>
    </row>
    <row r="651" spans="1:4" customFormat="1" x14ac:dyDescent="0.2">
      <c r="A651" s="42"/>
      <c r="B651" s="45"/>
      <c r="C651" s="34" t="str">
        <f t="shared" si="18"/>
        <v/>
      </c>
      <c r="D651" s="44" t="str">
        <f t="shared" si="19"/>
        <v/>
      </c>
    </row>
    <row r="652" spans="1:4" customFormat="1" x14ac:dyDescent="0.2">
      <c r="A652" s="42"/>
      <c r="B652" s="45"/>
      <c r="C652" s="34" t="str">
        <f t="shared" si="18"/>
        <v/>
      </c>
      <c r="D652" s="44" t="str">
        <f t="shared" si="19"/>
        <v/>
      </c>
    </row>
    <row r="653" spans="1:4" customFormat="1" x14ac:dyDescent="0.2">
      <c r="A653" s="42"/>
      <c r="B653" s="45"/>
      <c r="C653" s="34" t="str">
        <f t="shared" si="18"/>
        <v/>
      </c>
      <c r="D653" s="44" t="str">
        <f t="shared" si="19"/>
        <v/>
      </c>
    </row>
    <row r="654" spans="1:4" customFormat="1" x14ac:dyDescent="0.2">
      <c r="A654" s="42"/>
      <c r="B654" s="45"/>
      <c r="C654" s="34" t="str">
        <f t="shared" si="18"/>
        <v/>
      </c>
      <c r="D654" s="44" t="str">
        <f t="shared" si="19"/>
        <v/>
      </c>
    </row>
    <row r="655" spans="1:4" customFormat="1" x14ac:dyDescent="0.2">
      <c r="A655" s="42"/>
      <c r="B655" s="45"/>
      <c r="C655" s="34" t="str">
        <f t="shared" si="18"/>
        <v/>
      </c>
      <c r="D655" s="44" t="str">
        <f t="shared" si="19"/>
        <v/>
      </c>
    </row>
    <row r="656" spans="1:4" customFormat="1" x14ac:dyDescent="0.2">
      <c r="A656" s="42"/>
      <c r="B656" s="45"/>
      <c r="C656" s="34" t="str">
        <f t="shared" ref="C656:C719" si="20">IF(ISNUMBER(B656),IF(B656&lt;E$12,"significant","not significant"),"")</f>
        <v/>
      </c>
      <c r="D656" s="44" t="str">
        <f t="shared" ref="D656:D719" si="21">IF(ISNUMBER(B656),IF((B656*E$11)&lt;1,B656*E$11,1),"")</f>
        <v/>
      </c>
    </row>
    <row r="657" spans="1:4" customFormat="1" x14ac:dyDescent="0.2">
      <c r="A657" s="42"/>
      <c r="B657" s="45"/>
      <c r="C657" s="34" t="str">
        <f t="shared" si="20"/>
        <v/>
      </c>
      <c r="D657" s="44" t="str">
        <f t="shared" si="21"/>
        <v/>
      </c>
    </row>
    <row r="658" spans="1:4" customFormat="1" x14ac:dyDescent="0.2">
      <c r="A658" s="42"/>
      <c r="B658" s="45"/>
      <c r="C658" s="34" t="str">
        <f t="shared" si="20"/>
        <v/>
      </c>
      <c r="D658" s="44" t="str">
        <f t="shared" si="21"/>
        <v/>
      </c>
    </row>
    <row r="659" spans="1:4" customFormat="1" x14ac:dyDescent="0.2">
      <c r="A659" s="42"/>
      <c r="B659" s="45"/>
      <c r="C659" s="34" t="str">
        <f t="shared" si="20"/>
        <v/>
      </c>
      <c r="D659" s="44" t="str">
        <f t="shared" si="21"/>
        <v/>
      </c>
    </row>
    <row r="660" spans="1:4" customFormat="1" x14ac:dyDescent="0.2">
      <c r="A660" s="42"/>
      <c r="B660" s="45"/>
      <c r="C660" s="34" t="str">
        <f t="shared" si="20"/>
        <v/>
      </c>
      <c r="D660" s="44" t="str">
        <f t="shared" si="21"/>
        <v/>
      </c>
    </row>
    <row r="661" spans="1:4" customFormat="1" x14ac:dyDescent="0.2">
      <c r="A661" s="42"/>
      <c r="B661" s="45"/>
      <c r="C661" s="34" t="str">
        <f t="shared" si="20"/>
        <v/>
      </c>
      <c r="D661" s="44" t="str">
        <f t="shared" si="21"/>
        <v/>
      </c>
    </row>
    <row r="662" spans="1:4" customFormat="1" x14ac:dyDescent="0.2">
      <c r="A662" s="42"/>
      <c r="B662" s="45"/>
      <c r="C662" s="34" t="str">
        <f t="shared" si="20"/>
        <v/>
      </c>
      <c r="D662" s="44" t="str">
        <f t="shared" si="21"/>
        <v/>
      </c>
    </row>
    <row r="663" spans="1:4" customFormat="1" x14ac:dyDescent="0.2">
      <c r="A663" s="42"/>
      <c r="B663" s="45"/>
      <c r="C663" s="34" t="str">
        <f t="shared" si="20"/>
        <v/>
      </c>
      <c r="D663" s="44" t="str">
        <f t="shared" si="21"/>
        <v/>
      </c>
    </row>
    <row r="664" spans="1:4" customFormat="1" x14ac:dyDescent="0.2">
      <c r="A664" s="42"/>
      <c r="B664" s="45"/>
      <c r="C664" s="34" t="str">
        <f t="shared" si="20"/>
        <v/>
      </c>
      <c r="D664" s="44" t="str">
        <f t="shared" si="21"/>
        <v/>
      </c>
    </row>
    <row r="665" spans="1:4" customFormat="1" x14ac:dyDescent="0.2">
      <c r="A665" s="42"/>
      <c r="B665" s="45"/>
      <c r="C665" s="34" t="str">
        <f t="shared" si="20"/>
        <v/>
      </c>
      <c r="D665" s="44" t="str">
        <f t="shared" si="21"/>
        <v/>
      </c>
    </row>
    <row r="666" spans="1:4" customFormat="1" x14ac:dyDescent="0.2">
      <c r="A666" s="42"/>
      <c r="B666" s="45"/>
      <c r="C666" s="34" t="str">
        <f t="shared" si="20"/>
        <v/>
      </c>
      <c r="D666" s="44" t="str">
        <f t="shared" si="21"/>
        <v/>
      </c>
    </row>
    <row r="667" spans="1:4" customFormat="1" x14ac:dyDescent="0.2">
      <c r="A667" s="42"/>
      <c r="B667" s="45"/>
      <c r="C667" s="34" t="str">
        <f t="shared" si="20"/>
        <v/>
      </c>
      <c r="D667" s="44" t="str">
        <f t="shared" si="21"/>
        <v/>
      </c>
    </row>
    <row r="668" spans="1:4" customFormat="1" x14ac:dyDescent="0.2">
      <c r="A668" s="42"/>
      <c r="B668" s="45"/>
      <c r="C668" s="34" t="str">
        <f t="shared" si="20"/>
        <v/>
      </c>
      <c r="D668" s="44" t="str">
        <f t="shared" si="21"/>
        <v/>
      </c>
    </row>
    <row r="669" spans="1:4" customFormat="1" x14ac:dyDescent="0.2">
      <c r="A669" s="42"/>
      <c r="B669" s="45"/>
      <c r="C669" s="34" t="str">
        <f t="shared" si="20"/>
        <v/>
      </c>
      <c r="D669" s="44" t="str">
        <f t="shared" si="21"/>
        <v/>
      </c>
    </row>
    <row r="670" spans="1:4" customFormat="1" x14ac:dyDescent="0.2">
      <c r="A670" s="42"/>
      <c r="B670" s="45"/>
      <c r="C670" s="34" t="str">
        <f t="shared" si="20"/>
        <v/>
      </c>
      <c r="D670" s="44" t="str">
        <f t="shared" si="21"/>
        <v/>
      </c>
    </row>
    <row r="671" spans="1:4" customFormat="1" x14ac:dyDescent="0.2">
      <c r="A671" s="42"/>
      <c r="B671" s="45"/>
      <c r="C671" s="34" t="str">
        <f t="shared" si="20"/>
        <v/>
      </c>
      <c r="D671" s="44" t="str">
        <f t="shared" si="21"/>
        <v/>
      </c>
    </row>
    <row r="672" spans="1:4" customFormat="1" x14ac:dyDescent="0.2">
      <c r="A672" s="42"/>
      <c r="B672" s="45"/>
      <c r="C672" s="34" t="str">
        <f t="shared" si="20"/>
        <v/>
      </c>
      <c r="D672" s="44" t="str">
        <f t="shared" si="21"/>
        <v/>
      </c>
    </row>
    <row r="673" spans="1:4" customFormat="1" x14ac:dyDescent="0.2">
      <c r="A673" s="42"/>
      <c r="B673" s="45"/>
      <c r="C673" s="34" t="str">
        <f t="shared" si="20"/>
        <v/>
      </c>
      <c r="D673" s="44" t="str">
        <f t="shared" si="21"/>
        <v/>
      </c>
    </row>
    <row r="674" spans="1:4" customFormat="1" x14ac:dyDescent="0.2">
      <c r="A674" s="42"/>
      <c r="B674" s="45"/>
      <c r="C674" s="34" t="str">
        <f t="shared" si="20"/>
        <v/>
      </c>
      <c r="D674" s="44" t="str">
        <f t="shared" si="21"/>
        <v/>
      </c>
    </row>
    <row r="675" spans="1:4" customFormat="1" x14ac:dyDescent="0.2">
      <c r="A675" s="42"/>
      <c r="B675" s="45"/>
      <c r="C675" s="34" t="str">
        <f t="shared" si="20"/>
        <v/>
      </c>
      <c r="D675" s="44" t="str">
        <f t="shared" si="21"/>
        <v/>
      </c>
    </row>
    <row r="676" spans="1:4" customFormat="1" x14ac:dyDescent="0.2">
      <c r="A676" s="42"/>
      <c r="B676" s="45"/>
      <c r="C676" s="34" t="str">
        <f t="shared" si="20"/>
        <v/>
      </c>
      <c r="D676" s="44" t="str">
        <f t="shared" si="21"/>
        <v/>
      </c>
    </row>
    <row r="677" spans="1:4" customFormat="1" x14ac:dyDescent="0.2">
      <c r="A677" s="42"/>
      <c r="B677" s="45"/>
      <c r="C677" s="34" t="str">
        <f t="shared" si="20"/>
        <v/>
      </c>
      <c r="D677" s="44" t="str">
        <f t="shared" si="21"/>
        <v/>
      </c>
    </row>
    <row r="678" spans="1:4" customFormat="1" x14ac:dyDescent="0.2">
      <c r="A678" s="42"/>
      <c r="B678" s="45"/>
      <c r="C678" s="34" t="str">
        <f t="shared" si="20"/>
        <v/>
      </c>
      <c r="D678" s="44" t="str">
        <f t="shared" si="21"/>
        <v/>
      </c>
    </row>
    <row r="679" spans="1:4" customFormat="1" x14ac:dyDescent="0.2">
      <c r="A679" s="42"/>
      <c r="B679" s="45"/>
      <c r="C679" s="34" t="str">
        <f t="shared" si="20"/>
        <v/>
      </c>
      <c r="D679" s="44" t="str">
        <f t="shared" si="21"/>
        <v/>
      </c>
    </row>
    <row r="680" spans="1:4" customFormat="1" x14ac:dyDescent="0.2">
      <c r="A680" s="42"/>
      <c r="B680" s="45"/>
      <c r="C680" s="34" t="str">
        <f t="shared" si="20"/>
        <v/>
      </c>
      <c r="D680" s="44" t="str">
        <f t="shared" si="21"/>
        <v/>
      </c>
    </row>
    <row r="681" spans="1:4" customFormat="1" x14ac:dyDescent="0.2">
      <c r="A681" s="42"/>
      <c r="B681" s="45"/>
      <c r="C681" s="34" t="str">
        <f t="shared" si="20"/>
        <v/>
      </c>
      <c r="D681" s="44" t="str">
        <f t="shared" si="21"/>
        <v/>
      </c>
    </row>
    <row r="682" spans="1:4" customFormat="1" x14ac:dyDescent="0.2">
      <c r="A682" s="42"/>
      <c r="B682" s="45"/>
      <c r="C682" s="34" t="str">
        <f t="shared" si="20"/>
        <v/>
      </c>
      <c r="D682" s="44" t="str">
        <f t="shared" si="21"/>
        <v/>
      </c>
    </row>
    <row r="683" spans="1:4" customFormat="1" x14ac:dyDescent="0.2">
      <c r="A683" s="42"/>
      <c r="B683" s="45"/>
      <c r="C683" s="34" t="str">
        <f t="shared" si="20"/>
        <v/>
      </c>
      <c r="D683" s="44" t="str">
        <f t="shared" si="21"/>
        <v/>
      </c>
    </row>
    <row r="684" spans="1:4" customFormat="1" x14ac:dyDescent="0.2">
      <c r="A684" s="42"/>
      <c r="B684" s="45"/>
      <c r="C684" s="34" t="str">
        <f t="shared" si="20"/>
        <v/>
      </c>
      <c r="D684" s="44" t="str">
        <f t="shared" si="21"/>
        <v/>
      </c>
    </row>
    <row r="685" spans="1:4" customFormat="1" x14ac:dyDescent="0.2">
      <c r="A685" s="42"/>
      <c r="B685" s="45"/>
      <c r="C685" s="34" t="str">
        <f t="shared" si="20"/>
        <v/>
      </c>
      <c r="D685" s="44" t="str">
        <f t="shared" si="21"/>
        <v/>
      </c>
    </row>
    <row r="686" spans="1:4" customFormat="1" x14ac:dyDescent="0.2">
      <c r="A686" s="42"/>
      <c r="B686" s="45"/>
      <c r="C686" s="34" t="str">
        <f t="shared" si="20"/>
        <v/>
      </c>
      <c r="D686" s="44" t="str">
        <f t="shared" si="21"/>
        <v/>
      </c>
    </row>
    <row r="687" spans="1:4" customFormat="1" x14ac:dyDescent="0.2">
      <c r="A687" s="42"/>
      <c r="B687" s="45"/>
      <c r="C687" s="34" t="str">
        <f t="shared" si="20"/>
        <v/>
      </c>
      <c r="D687" s="44" t="str">
        <f t="shared" si="21"/>
        <v/>
      </c>
    </row>
    <row r="688" spans="1:4" customFormat="1" x14ac:dyDescent="0.2">
      <c r="A688" s="42"/>
      <c r="B688" s="45"/>
      <c r="C688" s="34" t="str">
        <f t="shared" si="20"/>
        <v/>
      </c>
      <c r="D688" s="44" t="str">
        <f t="shared" si="21"/>
        <v/>
      </c>
    </row>
    <row r="689" spans="1:4" customFormat="1" x14ac:dyDescent="0.2">
      <c r="A689" s="42"/>
      <c r="B689" s="45"/>
      <c r="C689" s="34" t="str">
        <f t="shared" si="20"/>
        <v/>
      </c>
      <c r="D689" s="44" t="str">
        <f t="shared" si="21"/>
        <v/>
      </c>
    </row>
    <row r="690" spans="1:4" customFormat="1" x14ac:dyDescent="0.2">
      <c r="A690" s="42"/>
      <c r="B690" s="45"/>
      <c r="C690" s="34" t="str">
        <f t="shared" si="20"/>
        <v/>
      </c>
      <c r="D690" s="44" t="str">
        <f t="shared" si="21"/>
        <v/>
      </c>
    </row>
    <row r="691" spans="1:4" customFormat="1" x14ac:dyDescent="0.2">
      <c r="A691" s="42"/>
      <c r="B691" s="45"/>
      <c r="C691" s="34" t="str">
        <f t="shared" si="20"/>
        <v/>
      </c>
      <c r="D691" s="44" t="str">
        <f t="shared" si="21"/>
        <v/>
      </c>
    </row>
    <row r="692" spans="1:4" customFormat="1" x14ac:dyDescent="0.2">
      <c r="A692" s="42"/>
      <c r="B692" s="45"/>
      <c r="C692" s="34" t="str">
        <f t="shared" si="20"/>
        <v/>
      </c>
      <c r="D692" s="44" t="str">
        <f t="shared" si="21"/>
        <v/>
      </c>
    </row>
    <row r="693" spans="1:4" customFormat="1" x14ac:dyDescent="0.2">
      <c r="A693" s="42"/>
      <c r="B693" s="45"/>
      <c r="C693" s="34" t="str">
        <f t="shared" si="20"/>
        <v/>
      </c>
      <c r="D693" s="44" t="str">
        <f t="shared" si="21"/>
        <v/>
      </c>
    </row>
    <row r="694" spans="1:4" customFormat="1" x14ac:dyDescent="0.2">
      <c r="A694" s="42"/>
      <c r="B694" s="45"/>
      <c r="C694" s="34" t="str">
        <f t="shared" si="20"/>
        <v/>
      </c>
      <c r="D694" s="44" t="str">
        <f t="shared" si="21"/>
        <v/>
      </c>
    </row>
    <row r="695" spans="1:4" customFormat="1" x14ac:dyDescent="0.2">
      <c r="A695" s="42"/>
      <c r="B695" s="45"/>
      <c r="C695" s="34" t="str">
        <f t="shared" si="20"/>
        <v/>
      </c>
      <c r="D695" s="44" t="str">
        <f t="shared" si="21"/>
        <v/>
      </c>
    </row>
    <row r="696" spans="1:4" customFormat="1" x14ac:dyDescent="0.2">
      <c r="A696" s="42"/>
      <c r="B696" s="45"/>
      <c r="C696" s="34" t="str">
        <f t="shared" si="20"/>
        <v/>
      </c>
      <c r="D696" s="44" t="str">
        <f t="shared" si="21"/>
        <v/>
      </c>
    </row>
    <row r="697" spans="1:4" customFormat="1" x14ac:dyDescent="0.2">
      <c r="A697" s="42"/>
      <c r="B697" s="45"/>
      <c r="C697" s="34" t="str">
        <f t="shared" si="20"/>
        <v/>
      </c>
      <c r="D697" s="44" t="str">
        <f t="shared" si="21"/>
        <v/>
      </c>
    </row>
    <row r="698" spans="1:4" customFormat="1" x14ac:dyDescent="0.2">
      <c r="A698" s="42"/>
      <c r="B698" s="45"/>
      <c r="C698" s="34" t="str">
        <f t="shared" si="20"/>
        <v/>
      </c>
      <c r="D698" s="44" t="str">
        <f t="shared" si="21"/>
        <v/>
      </c>
    </row>
    <row r="699" spans="1:4" customFormat="1" x14ac:dyDescent="0.2">
      <c r="A699" s="42"/>
      <c r="B699" s="45"/>
      <c r="C699" s="34" t="str">
        <f t="shared" si="20"/>
        <v/>
      </c>
      <c r="D699" s="44" t="str">
        <f t="shared" si="21"/>
        <v/>
      </c>
    </row>
    <row r="700" spans="1:4" customFormat="1" x14ac:dyDescent="0.2">
      <c r="A700" s="42"/>
      <c r="B700" s="45"/>
      <c r="C700" s="34" t="str">
        <f t="shared" si="20"/>
        <v/>
      </c>
      <c r="D700" s="44" t="str">
        <f t="shared" si="21"/>
        <v/>
      </c>
    </row>
    <row r="701" spans="1:4" customFormat="1" x14ac:dyDescent="0.2">
      <c r="A701" s="42"/>
      <c r="B701" s="45"/>
      <c r="C701" s="34" t="str">
        <f t="shared" si="20"/>
        <v/>
      </c>
      <c r="D701" s="44" t="str">
        <f t="shared" si="21"/>
        <v/>
      </c>
    </row>
    <row r="702" spans="1:4" customFormat="1" x14ac:dyDescent="0.2">
      <c r="A702" s="42"/>
      <c r="B702" s="45"/>
      <c r="C702" s="34" t="str">
        <f t="shared" si="20"/>
        <v/>
      </c>
      <c r="D702" s="44" t="str">
        <f t="shared" si="21"/>
        <v/>
      </c>
    </row>
    <row r="703" spans="1:4" customFormat="1" x14ac:dyDescent="0.2">
      <c r="A703" s="42"/>
      <c r="B703" s="45"/>
      <c r="C703" s="34" t="str">
        <f t="shared" si="20"/>
        <v/>
      </c>
      <c r="D703" s="44" t="str">
        <f t="shared" si="21"/>
        <v/>
      </c>
    </row>
    <row r="704" spans="1:4" customFormat="1" x14ac:dyDescent="0.2">
      <c r="A704" s="42"/>
      <c r="B704" s="45"/>
      <c r="C704" s="34" t="str">
        <f t="shared" si="20"/>
        <v/>
      </c>
      <c r="D704" s="44" t="str">
        <f t="shared" si="21"/>
        <v/>
      </c>
    </row>
    <row r="705" spans="1:4" customFormat="1" x14ac:dyDescent="0.2">
      <c r="A705" s="42"/>
      <c r="B705" s="45"/>
      <c r="C705" s="34" t="str">
        <f t="shared" si="20"/>
        <v/>
      </c>
      <c r="D705" s="44" t="str">
        <f t="shared" si="21"/>
        <v/>
      </c>
    </row>
    <row r="706" spans="1:4" customFormat="1" x14ac:dyDescent="0.2">
      <c r="A706" s="42"/>
      <c r="B706" s="45"/>
      <c r="C706" s="34" t="str">
        <f t="shared" si="20"/>
        <v/>
      </c>
      <c r="D706" s="44" t="str">
        <f t="shared" si="21"/>
        <v/>
      </c>
    </row>
    <row r="707" spans="1:4" customFormat="1" x14ac:dyDescent="0.2">
      <c r="A707" s="42"/>
      <c r="B707" s="45"/>
      <c r="C707" s="34" t="str">
        <f t="shared" si="20"/>
        <v/>
      </c>
      <c r="D707" s="44" t="str">
        <f t="shared" si="21"/>
        <v/>
      </c>
    </row>
    <row r="708" spans="1:4" customFormat="1" x14ac:dyDescent="0.2">
      <c r="A708" s="42"/>
      <c r="B708" s="45"/>
      <c r="C708" s="34" t="str">
        <f t="shared" si="20"/>
        <v/>
      </c>
      <c r="D708" s="44" t="str">
        <f t="shared" si="21"/>
        <v/>
      </c>
    </row>
    <row r="709" spans="1:4" customFormat="1" x14ac:dyDescent="0.2">
      <c r="A709" s="42"/>
      <c r="B709" s="45"/>
      <c r="C709" s="34" t="str">
        <f t="shared" si="20"/>
        <v/>
      </c>
      <c r="D709" s="44" t="str">
        <f t="shared" si="21"/>
        <v/>
      </c>
    </row>
    <row r="710" spans="1:4" customFormat="1" x14ac:dyDescent="0.2">
      <c r="A710" s="42"/>
      <c r="B710" s="45"/>
      <c r="C710" s="34" t="str">
        <f t="shared" si="20"/>
        <v/>
      </c>
      <c r="D710" s="44" t="str">
        <f t="shared" si="21"/>
        <v/>
      </c>
    </row>
    <row r="711" spans="1:4" customFormat="1" x14ac:dyDescent="0.2">
      <c r="A711" s="42"/>
      <c r="B711" s="45"/>
      <c r="C711" s="34" t="str">
        <f t="shared" si="20"/>
        <v/>
      </c>
      <c r="D711" s="44" t="str">
        <f t="shared" si="21"/>
        <v/>
      </c>
    </row>
    <row r="712" spans="1:4" customFormat="1" x14ac:dyDescent="0.2">
      <c r="A712" s="42"/>
      <c r="B712" s="45"/>
      <c r="C712" s="34" t="str">
        <f t="shared" si="20"/>
        <v/>
      </c>
      <c r="D712" s="44" t="str">
        <f t="shared" si="21"/>
        <v/>
      </c>
    </row>
    <row r="713" spans="1:4" customFormat="1" x14ac:dyDescent="0.2">
      <c r="A713" s="42"/>
      <c r="B713" s="45"/>
      <c r="C713" s="34" t="str">
        <f t="shared" si="20"/>
        <v/>
      </c>
      <c r="D713" s="44" t="str">
        <f t="shared" si="21"/>
        <v/>
      </c>
    </row>
    <row r="714" spans="1:4" customFormat="1" x14ac:dyDescent="0.2">
      <c r="A714" s="42"/>
      <c r="B714" s="45"/>
      <c r="C714" s="34" t="str">
        <f t="shared" si="20"/>
        <v/>
      </c>
      <c r="D714" s="44" t="str">
        <f t="shared" si="21"/>
        <v/>
      </c>
    </row>
    <row r="715" spans="1:4" customFormat="1" x14ac:dyDescent="0.2">
      <c r="A715" s="42"/>
      <c r="B715" s="45"/>
      <c r="C715" s="34" t="str">
        <f t="shared" si="20"/>
        <v/>
      </c>
      <c r="D715" s="44" t="str">
        <f t="shared" si="21"/>
        <v/>
      </c>
    </row>
    <row r="716" spans="1:4" customFormat="1" x14ac:dyDescent="0.2">
      <c r="A716" s="42"/>
      <c r="B716" s="45"/>
      <c r="C716" s="34" t="str">
        <f t="shared" si="20"/>
        <v/>
      </c>
      <c r="D716" s="44" t="str">
        <f t="shared" si="21"/>
        <v/>
      </c>
    </row>
    <row r="717" spans="1:4" customFormat="1" x14ac:dyDescent="0.2">
      <c r="A717" s="42"/>
      <c r="B717" s="45"/>
      <c r="C717" s="34" t="str">
        <f t="shared" si="20"/>
        <v/>
      </c>
      <c r="D717" s="44" t="str">
        <f t="shared" si="21"/>
        <v/>
      </c>
    </row>
    <row r="718" spans="1:4" customFormat="1" x14ac:dyDescent="0.2">
      <c r="A718" s="42"/>
      <c r="B718" s="45"/>
      <c r="C718" s="34" t="str">
        <f t="shared" si="20"/>
        <v/>
      </c>
      <c r="D718" s="44" t="str">
        <f t="shared" si="21"/>
        <v/>
      </c>
    </row>
    <row r="719" spans="1:4" customFormat="1" x14ac:dyDescent="0.2">
      <c r="A719" s="42"/>
      <c r="B719" s="45"/>
      <c r="C719" s="34" t="str">
        <f t="shared" si="20"/>
        <v/>
      </c>
      <c r="D719" s="44" t="str">
        <f t="shared" si="21"/>
        <v/>
      </c>
    </row>
    <row r="720" spans="1:4" customFormat="1" x14ac:dyDescent="0.2">
      <c r="A720" s="42"/>
      <c r="B720" s="45"/>
      <c r="C720" s="34" t="str">
        <f t="shared" ref="C720:C783" si="22">IF(ISNUMBER(B720),IF(B720&lt;E$12,"significant","not significant"),"")</f>
        <v/>
      </c>
      <c r="D720" s="44" t="str">
        <f t="shared" ref="D720:D783" si="23">IF(ISNUMBER(B720),IF((B720*E$11)&lt;1,B720*E$11,1),"")</f>
        <v/>
      </c>
    </row>
    <row r="721" spans="1:4" customFormat="1" x14ac:dyDescent="0.2">
      <c r="A721" s="42"/>
      <c r="B721" s="45"/>
      <c r="C721" s="34" t="str">
        <f t="shared" si="22"/>
        <v/>
      </c>
      <c r="D721" s="44" t="str">
        <f t="shared" si="23"/>
        <v/>
      </c>
    </row>
    <row r="722" spans="1:4" customFormat="1" x14ac:dyDescent="0.2">
      <c r="A722" s="42"/>
      <c r="B722" s="45"/>
      <c r="C722" s="34" t="str">
        <f t="shared" si="22"/>
        <v/>
      </c>
      <c r="D722" s="44" t="str">
        <f t="shared" si="23"/>
        <v/>
      </c>
    </row>
    <row r="723" spans="1:4" customFormat="1" x14ac:dyDescent="0.2">
      <c r="A723" s="42"/>
      <c r="B723" s="45"/>
      <c r="C723" s="34" t="str">
        <f t="shared" si="22"/>
        <v/>
      </c>
      <c r="D723" s="44" t="str">
        <f t="shared" si="23"/>
        <v/>
      </c>
    </row>
    <row r="724" spans="1:4" customFormat="1" x14ac:dyDescent="0.2">
      <c r="A724" s="42"/>
      <c r="B724" s="45"/>
      <c r="C724" s="34" t="str">
        <f t="shared" si="22"/>
        <v/>
      </c>
      <c r="D724" s="44" t="str">
        <f t="shared" si="23"/>
        <v/>
      </c>
    </row>
    <row r="725" spans="1:4" customFormat="1" x14ac:dyDescent="0.2">
      <c r="A725" s="42"/>
      <c r="B725" s="45"/>
      <c r="C725" s="34" t="str">
        <f t="shared" si="22"/>
        <v/>
      </c>
      <c r="D725" s="44" t="str">
        <f t="shared" si="23"/>
        <v/>
      </c>
    </row>
    <row r="726" spans="1:4" customFormat="1" x14ac:dyDescent="0.2">
      <c r="A726" s="42"/>
      <c r="B726" s="45"/>
      <c r="C726" s="34" t="str">
        <f t="shared" si="22"/>
        <v/>
      </c>
      <c r="D726" s="44" t="str">
        <f t="shared" si="23"/>
        <v/>
      </c>
    </row>
    <row r="727" spans="1:4" customFormat="1" x14ac:dyDescent="0.2">
      <c r="A727" s="42"/>
      <c r="B727" s="45"/>
      <c r="C727" s="34" t="str">
        <f t="shared" si="22"/>
        <v/>
      </c>
      <c r="D727" s="44" t="str">
        <f t="shared" si="23"/>
        <v/>
      </c>
    </row>
    <row r="728" spans="1:4" customFormat="1" x14ac:dyDescent="0.2">
      <c r="A728" s="42"/>
      <c r="B728" s="45"/>
      <c r="C728" s="34" t="str">
        <f t="shared" si="22"/>
        <v/>
      </c>
      <c r="D728" s="44" t="str">
        <f t="shared" si="23"/>
        <v/>
      </c>
    </row>
    <row r="729" spans="1:4" customFormat="1" x14ac:dyDescent="0.2">
      <c r="A729" s="42"/>
      <c r="B729" s="45"/>
      <c r="C729" s="34" t="str">
        <f t="shared" si="22"/>
        <v/>
      </c>
      <c r="D729" s="44" t="str">
        <f t="shared" si="23"/>
        <v/>
      </c>
    </row>
    <row r="730" spans="1:4" customFormat="1" x14ac:dyDescent="0.2">
      <c r="A730" s="42"/>
      <c r="B730" s="45"/>
      <c r="C730" s="34" t="str">
        <f t="shared" si="22"/>
        <v/>
      </c>
      <c r="D730" s="44" t="str">
        <f t="shared" si="23"/>
        <v/>
      </c>
    </row>
    <row r="731" spans="1:4" customFormat="1" x14ac:dyDescent="0.2">
      <c r="A731" s="42"/>
      <c r="B731" s="45"/>
      <c r="C731" s="34" t="str">
        <f t="shared" si="22"/>
        <v/>
      </c>
      <c r="D731" s="44" t="str">
        <f t="shared" si="23"/>
        <v/>
      </c>
    </row>
    <row r="732" spans="1:4" customFormat="1" x14ac:dyDescent="0.2">
      <c r="A732" s="42"/>
      <c r="B732" s="45"/>
      <c r="C732" s="34" t="str">
        <f t="shared" si="22"/>
        <v/>
      </c>
      <c r="D732" s="44" t="str">
        <f t="shared" si="23"/>
        <v/>
      </c>
    </row>
    <row r="733" spans="1:4" customFormat="1" x14ac:dyDescent="0.2">
      <c r="A733" s="42"/>
      <c r="B733" s="45"/>
      <c r="C733" s="34" t="str">
        <f t="shared" si="22"/>
        <v/>
      </c>
      <c r="D733" s="44" t="str">
        <f t="shared" si="23"/>
        <v/>
      </c>
    </row>
    <row r="734" spans="1:4" customFormat="1" x14ac:dyDescent="0.2">
      <c r="A734" s="42"/>
      <c r="B734" s="45"/>
      <c r="C734" s="34" t="str">
        <f t="shared" si="22"/>
        <v/>
      </c>
      <c r="D734" s="44" t="str">
        <f t="shared" si="23"/>
        <v/>
      </c>
    </row>
    <row r="735" spans="1:4" customFormat="1" x14ac:dyDescent="0.2">
      <c r="A735" s="42"/>
      <c r="B735" s="45"/>
      <c r="C735" s="34" t="str">
        <f t="shared" si="22"/>
        <v/>
      </c>
      <c r="D735" s="44" t="str">
        <f t="shared" si="23"/>
        <v/>
      </c>
    </row>
    <row r="736" spans="1:4" customFormat="1" x14ac:dyDescent="0.2">
      <c r="A736" s="42"/>
      <c r="B736" s="45"/>
      <c r="C736" s="34" t="str">
        <f t="shared" si="22"/>
        <v/>
      </c>
      <c r="D736" s="44" t="str">
        <f t="shared" si="23"/>
        <v/>
      </c>
    </row>
    <row r="737" spans="1:4" customFormat="1" x14ac:dyDescent="0.2">
      <c r="A737" s="42"/>
      <c r="B737" s="45"/>
      <c r="C737" s="34" t="str">
        <f t="shared" si="22"/>
        <v/>
      </c>
      <c r="D737" s="44" t="str">
        <f t="shared" si="23"/>
        <v/>
      </c>
    </row>
    <row r="738" spans="1:4" customFormat="1" x14ac:dyDescent="0.2">
      <c r="A738" s="42"/>
      <c r="B738" s="45"/>
      <c r="C738" s="34" t="str">
        <f t="shared" si="22"/>
        <v/>
      </c>
      <c r="D738" s="44" t="str">
        <f t="shared" si="23"/>
        <v/>
      </c>
    </row>
    <row r="739" spans="1:4" customFormat="1" x14ac:dyDescent="0.2">
      <c r="A739" s="42"/>
      <c r="B739" s="45"/>
      <c r="C739" s="34" t="str">
        <f t="shared" si="22"/>
        <v/>
      </c>
      <c r="D739" s="44" t="str">
        <f t="shared" si="23"/>
        <v/>
      </c>
    </row>
    <row r="740" spans="1:4" customFormat="1" x14ac:dyDescent="0.2">
      <c r="A740" s="42"/>
      <c r="B740" s="45"/>
      <c r="C740" s="34" t="str">
        <f t="shared" si="22"/>
        <v/>
      </c>
      <c r="D740" s="44" t="str">
        <f t="shared" si="23"/>
        <v/>
      </c>
    </row>
    <row r="741" spans="1:4" customFormat="1" x14ac:dyDescent="0.2">
      <c r="A741" s="42"/>
      <c r="B741" s="45"/>
      <c r="C741" s="34" t="str">
        <f t="shared" si="22"/>
        <v/>
      </c>
      <c r="D741" s="44" t="str">
        <f t="shared" si="23"/>
        <v/>
      </c>
    </row>
    <row r="742" spans="1:4" customFormat="1" x14ac:dyDescent="0.2">
      <c r="A742" s="42"/>
      <c r="B742" s="45"/>
      <c r="C742" s="34" t="str">
        <f t="shared" si="22"/>
        <v/>
      </c>
      <c r="D742" s="44" t="str">
        <f t="shared" si="23"/>
        <v/>
      </c>
    </row>
    <row r="743" spans="1:4" customFormat="1" x14ac:dyDescent="0.2">
      <c r="A743" s="42"/>
      <c r="B743" s="45"/>
      <c r="C743" s="34" t="str">
        <f t="shared" si="22"/>
        <v/>
      </c>
      <c r="D743" s="44" t="str">
        <f t="shared" si="23"/>
        <v/>
      </c>
    </row>
    <row r="744" spans="1:4" customFormat="1" x14ac:dyDescent="0.2">
      <c r="A744" s="42"/>
      <c r="B744" s="45"/>
      <c r="C744" s="34" t="str">
        <f t="shared" si="22"/>
        <v/>
      </c>
      <c r="D744" s="44" t="str">
        <f t="shared" si="23"/>
        <v/>
      </c>
    </row>
    <row r="745" spans="1:4" customFormat="1" x14ac:dyDescent="0.2">
      <c r="A745" s="42"/>
      <c r="B745" s="45"/>
      <c r="C745" s="34" t="str">
        <f t="shared" si="22"/>
        <v/>
      </c>
      <c r="D745" s="44" t="str">
        <f t="shared" si="23"/>
        <v/>
      </c>
    </row>
    <row r="746" spans="1:4" customFormat="1" x14ac:dyDescent="0.2">
      <c r="A746" s="42"/>
      <c r="B746" s="45"/>
      <c r="C746" s="34" t="str">
        <f t="shared" si="22"/>
        <v/>
      </c>
      <c r="D746" s="44" t="str">
        <f t="shared" si="23"/>
        <v/>
      </c>
    </row>
    <row r="747" spans="1:4" customFormat="1" x14ac:dyDescent="0.2">
      <c r="A747" s="42"/>
      <c r="B747" s="45"/>
      <c r="C747" s="34" t="str">
        <f t="shared" si="22"/>
        <v/>
      </c>
      <c r="D747" s="44" t="str">
        <f t="shared" si="23"/>
        <v/>
      </c>
    </row>
    <row r="748" spans="1:4" customFormat="1" x14ac:dyDescent="0.2">
      <c r="A748" s="42"/>
      <c r="B748" s="45"/>
      <c r="C748" s="34" t="str">
        <f t="shared" si="22"/>
        <v/>
      </c>
      <c r="D748" s="44" t="str">
        <f t="shared" si="23"/>
        <v/>
      </c>
    </row>
    <row r="749" spans="1:4" customFormat="1" x14ac:dyDescent="0.2">
      <c r="A749" s="42"/>
      <c r="B749" s="45"/>
      <c r="C749" s="34" t="str">
        <f t="shared" si="22"/>
        <v/>
      </c>
      <c r="D749" s="44" t="str">
        <f t="shared" si="23"/>
        <v/>
      </c>
    </row>
    <row r="750" spans="1:4" customFormat="1" x14ac:dyDescent="0.2">
      <c r="A750" s="42"/>
      <c r="B750" s="45"/>
      <c r="C750" s="34" t="str">
        <f t="shared" si="22"/>
        <v/>
      </c>
      <c r="D750" s="44" t="str">
        <f t="shared" si="23"/>
        <v/>
      </c>
    </row>
    <row r="751" spans="1:4" customFormat="1" x14ac:dyDescent="0.2">
      <c r="A751" s="42"/>
      <c r="B751" s="45"/>
      <c r="C751" s="34" t="str">
        <f t="shared" si="22"/>
        <v/>
      </c>
      <c r="D751" s="44" t="str">
        <f t="shared" si="23"/>
        <v/>
      </c>
    </row>
    <row r="752" spans="1:4" customFormat="1" x14ac:dyDescent="0.2">
      <c r="A752" s="42"/>
      <c r="B752" s="45"/>
      <c r="C752" s="34" t="str">
        <f t="shared" si="22"/>
        <v/>
      </c>
      <c r="D752" s="44" t="str">
        <f t="shared" si="23"/>
        <v/>
      </c>
    </row>
    <row r="753" spans="1:4" customFormat="1" x14ac:dyDescent="0.2">
      <c r="A753" s="42"/>
      <c r="B753" s="45"/>
      <c r="C753" s="34" t="str">
        <f t="shared" si="22"/>
        <v/>
      </c>
      <c r="D753" s="44" t="str">
        <f t="shared" si="23"/>
        <v/>
      </c>
    </row>
    <row r="754" spans="1:4" customFormat="1" x14ac:dyDescent="0.2">
      <c r="A754" s="42"/>
      <c r="B754" s="45"/>
      <c r="C754" s="34" t="str">
        <f t="shared" si="22"/>
        <v/>
      </c>
      <c r="D754" s="44" t="str">
        <f t="shared" si="23"/>
        <v/>
      </c>
    </row>
    <row r="755" spans="1:4" customFormat="1" x14ac:dyDescent="0.2">
      <c r="A755" s="42"/>
      <c r="B755" s="45"/>
      <c r="C755" s="34" t="str">
        <f t="shared" si="22"/>
        <v/>
      </c>
      <c r="D755" s="44" t="str">
        <f t="shared" si="23"/>
        <v/>
      </c>
    </row>
    <row r="756" spans="1:4" customFormat="1" x14ac:dyDescent="0.2">
      <c r="A756" s="42"/>
      <c r="B756" s="45"/>
      <c r="C756" s="34" t="str">
        <f t="shared" si="22"/>
        <v/>
      </c>
      <c r="D756" s="44" t="str">
        <f t="shared" si="23"/>
        <v/>
      </c>
    </row>
    <row r="757" spans="1:4" customFormat="1" x14ac:dyDescent="0.2">
      <c r="A757" s="42"/>
      <c r="B757" s="45"/>
      <c r="C757" s="34" t="str">
        <f t="shared" si="22"/>
        <v/>
      </c>
      <c r="D757" s="44" t="str">
        <f t="shared" si="23"/>
        <v/>
      </c>
    </row>
    <row r="758" spans="1:4" customFormat="1" x14ac:dyDescent="0.2">
      <c r="A758" s="42"/>
      <c r="B758" s="45"/>
      <c r="C758" s="34" t="str">
        <f t="shared" si="22"/>
        <v/>
      </c>
      <c r="D758" s="44" t="str">
        <f t="shared" si="23"/>
        <v/>
      </c>
    </row>
    <row r="759" spans="1:4" customFormat="1" x14ac:dyDescent="0.2">
      <c r="A759" s="42"/>
      <c r="B759" s="45"/>
      <c r="C759" s="34" t="str">
        <f t="shared" si="22"/>
        <v/>
      </c>
      <c r="D759" s="44" t="str">
        <f t="shared" si="23"/>
        <v/>
      </c>
    </row>
    <row r="760" spans="1:4" customFormat="1" x14ac:dyDescent="0.2">
      <c r="A760" s="42"/>
      <c r="B760" s="45"/>
      <c r="C760" s="34" t="str">
        <f t="shared" si="22"/>
        <v/>
      </c>
      <c r="D760" s="44" t="str">
        <f t="shared" si="23"/>
        <v/>
      </c>
    </row>
    <row r="761" spans="1:4" customFormat="1" x14ac:dyDescent="0.2">
      <c r="A761" s="42"/>
      <c r="B761" s="45"/>
      <c r="C761" s="34" t="str">
        <f t="shared" si="22"/>
        <v/>
      </c>
      <c r="D761" s="44" t="str">
        <f t="shared" si="23"/>
        <v/>
      </c>
    </row>
    <row r="762" spans="1:4" customFormat="1" x14ac:dyDescent="0.2">
      <c r="A762" s="42"/>
      <c r="B762" s="45"/>
      <c r="C762" s="34" t="str">
        <f t="shared" si="22"/>
        <v/>
      </c>
      <c r="D762" s="44" t="str">
        <f t="shared" si="23"/>
        <v/>
      </c>
    </row>
    <row r="763" spans="1:4" customFormat="1" x14ac:dyDescent="0.2">
      <c r="A763" s="42"/>
      <c r="B763" s="45"/>
      <c r="C763" s="34" t="str">
        <f t="shared" si="22"/>
        <v/>
      </c>
      <c r="D763" s="44" t="str">
        <f t="shared" si="23"/>
        <v/>
      </c>
    </row>
    <row r="764" spans="1:4" customFormat="1" x14ac:dyDescent="0.2">
      <c r="A764" s="42"/>
      <c r="B764" s="45"/>
      <c r="C764" s="34" t="str">
        <f t="shared" si="22"/>
        <v/>
      </c>
      <c r="D764" s="44" t="str">
        <f t="shared" si="23"/>
        <v/>
      </c>
    </row>
    <row r="765" spans="1:4" customFormat="1" x14ac:dyDescent="0.2">
      <c r="A765" s="42"/>
      <c r="B765" s="45"/>
      <c r="C765" s="34" t="str">
        <f t="shared" si="22"/>
        <v/>
      </c>
      <c r="D765" s="44" t="str">
        <f t="shared" si="23"/>
        <v/>
      </c>
    </row>
    <row r="766" spans="1:4" customFormat="1" x14ac:dyDescent="0.2">
      <c r="A766" s="42"/>
      <c r="B766" s="45"/>
      <c r="C766" s="34" t="str">
        <f t="shared" si="22"/>
        <v/>
      </c>
      <c r="D766" s="44" t="str">
        <f t="shared" si="23"/>
        <v/>
      </c>
    </row>
    <row r="767" spans="1:4" customFormat="1" x14ac:dyDescent="0.2">
      <c r="A767" s="42"/>
      <c r="B767" s="45"/>
      <c r="C767" s="34" t="str">
        <f t="shared" si="22"/>
        <v/>
      </c>
      <c r="D767" s="44" t="str">
        <f t="shared" si="23"/>
        <v/>
      </c>
    </row>
    <row r="768" spans="1:4" customFormat="1" x14ac:dyDescent="0.2">
      <c r="A768" s="42"/>
      <c r="B768" s="45"/>
      <c r="C768" s="34" t="str">
        <f t="shared" si="22"/>
        <v/>
      </c>
      <c r="D768" s="44" t="str">
        <f t="shared" si="23"/>
        <v/>
      </c>
    </row>
    <row r="769" spans="1:4" customFormat="1" x14ac:dyDescent="0.2">
      <c r="A769" s="42"/>
      <c r="B769" s="45"/>
      <c r="C769" s="34" t="str">
        <f t="shared" si="22"/>
        <v/>
      </c>
      <c r="D769" s="44" t="str">
        <f t="shared" si="23"/>
        <v/>
      </c>
    </row>
    <row r="770" spans="1:4" customFormat="1" x14ac:dyDescent="0.2">
      <c r="A770" s="42"/>
      <c r="B770" s="45"/>
      <c r="C770" s="34" t="str">
        <f t="shared" si="22"/>
        <v/>
      </c>
      <c r="D770" s="44" t="str">
        <f t="shared" si="23"/>
        <v/>
      </c>
    </row>
    <row r="771" spans="1:4" customFormat="1" x14ac:dyDescent="0.2">
      <c r="A771" s="42"/>
      <c r="B771" s="45"/>
      <c r="C771" s="34" t="str">
        <f t="shared" si="22"/>
        <v/>
      </c>
      <c r="D771" s="44" t="str">
        <f t="shared" si="23"/>
        <v/>
      </c>
    </row>
    <row r="772" spans="1:4" customFormat="1" x14ac:dyDescent="0.2">
      <c r="A772" s="42"/>
      <c r="B772" s="45"/>
      <c r="C772" s="34" t="str">
        <f t="shared" si="22"/>
        <v/>
      </c>
      <c r="D772" s="44" t="str">
        <f t="shared" si="23"/>
        <v/>
      </c>
    </row>
    <row r="773" spans="1:4" customFormat="1" x14ac:dyDescent="0.2">
      <c r="A773" s="42"/>
      <c r="B773" s="45"/>
      <c r="C773" s="34" t="str">
        <f t="shared" si="22"/>
        <v/>
      </c>
      <c r="D773" s="44" t="str">
        <f t="shared" si="23"/>
        <v/>
      </c>
    </row>
    <row r="774" spans="1:4" customFormat="1" x14ac:dyDescent="0.2">
      <c r="A774" s="42"/>
      <c r="B774" s="45"/>
      <c r="C774" s="34" t="str">
        <f t="shared" si="22"/>
        <v/>
      </c>
      <c r="D774" s="44" t="str">
        <f t="shared" si="23"/>
        <v/>
      </c>
    </row>
    <row r="775" spans="1:4" customFormat="1" x14ac:dyDescent="0.2">
      <c r="A775" s="42"/>
      <c r="B775" s="45"/>
      <c r="C775" s="34" t="str">
        <f t="shared" si="22"/>
        <v/>
      </c>
      <c r="D775" s="44" t="str">
        <f t="shared" si="23"/>
        <v/>
      </c>
    </row>
    <row r="776" spans="1:4" customFormat="1" x14ac:dyDescent="0.2">
      <c r="A776" s="42"/>
      <c r="B776" s="45"/>
      <c r="C776" s="34" t="str">
        <f t="shared" si="22"/>
        <v/>
      </c>
      <c r="D776" s="44" t="str">
        <f t="shared" si="23"/>
        <v/>
      </c>
    </row>
    <row r="777" spans="1:4" customFormat="1" x14ac:dyDescent="0.2">
      <c r="A777" s="42"/>
      <c r="B777" s="45"/>
      <c r="C777" s="34" t="str">
        <f t="shared" si="22"/>
        <v/>
      </c>
      <c r="D777" s="44" t="str">
        <f t="shared" si="23"/>
        <v/>
      </c>
    </row>
    <row r="778" spans="1:4" customFormat="1" x14ac:dyDescent="0.2">
      <c r="A778" s="42"/>
      <c r="B778" s="45"/>
      <c r="C778" s="34" t="str">
        <f t="shared" si="22"/>
        <v/>
      </c>
      <c r="D778" s="44" t="str">
        <f t="shared" si="23"/>
        <v/>
      </c>
    </row>
    <row r="779" spans="1:4" customFormat="1" x14ac:dyDescent="0.2">
      <c r="A779" s="42"/>
      <c r="B779" s="45"/>
      <c r="C779" s="34" t="str">
        <f t="shared" si="22"/>
        <v/>
      </c>
      <c r="D779" s="44" t="str">
        <f t="shared" si="23"/>
        <v/>
      </c>
    </row>
    <row r="780" spans="1:4" customFormat="1" x14ac:dyDescent="0.2">
      <c r="A780" s="42"/>
      <c r="B780" s="45"/>
      <c r="C780" s="34" t="str">
        <f t="shared" si="22"/>
        <v/>
      </c>
      <c r="D780" s="44" t="str">
        <f t="shared" si="23"/>
        <v/>
      </c>
    </row>
    <row r="781" spans="1:4" customFormat="1" x14ac:dyDescent="0.2">
      <c r="A781" s="42"/>
      <c r="B781" s="45"/>
      <c r="C781" s="34" t="str">
        <f t="shared" si="22"/>
        <v/>
      </c>
      <c r="D781" s="44" t="str">
        <f t="shared" si="23"/>
        <v/>
      </c>
    </row>
    <row r="782" spans="1:4" customFormat="1" x14ac:dyDescent="0.2">
      <c r="A782" s="42"/>
      <c r="B782" s="45"/>
      <c r="C782" s="34" t="str">
        <f t="shared" si="22"/>
        <v/>
      </c>
      <c r="D782" s="44" t="str">
        <f t="shared" si="23"/>
        <v/>
      </c>
    </row>
    <row r="783" spans="1:4" customFormat="1" x14ac:dyDescent="0.2">
      <c r="A783" s="42"/>
      <c r="B783" s="45"/>
      <c r="C783" s="34" t="str">
        <f t="shared" si="22"/>
        <v/>
      </c>
      <c r="D783" s="44" t="str">
        <f t="shared" si="23"/>
        <v/>
      </c>
    </row>
    <row r="784" spans="1:4" customFormat="1" x14ac:dyDescent="0.2">
      <c r="A784" s="42"/>
      <c r="B784" s="45"/>
      <c r="C784" s="34" t="str">
        <f t="shared" ref="C784:C847" si="24">IF(ISNUMBER(B784),IF(B784&lt;E$12,"significant","not significant"),"")</f>
        <v/>
      </c>
      <c r="D784" s="44" t="str">
        <f t="shared" ref="D784:D847" si="25">IF(ISNUMBER(B784),IF((B784*E$11)&lt;1,B784*E$11,1),"")</f>
        <v/>
      </c>
    </row>
    <row r="785" spans="1:4" customFormat="1" x14ac:dyDescent="0.2">
      <c r="A785" s="42"/>
      <c r="B785" s="45"/>
      <c r="C785" s="34" t="str">
        <f t="shared" si="24"/>
        <v/>
      </c>
      <c r="D785" s="44" t="str">
        <f t="shared" si="25"/>
        <v/>
      </c>
    </row>
    <row r="786" spans="1:4" customFormat="1" x14ac:dyDescent="0.2">
      <c r="A786" s="42"/>
      <c r="B786" s="45"/>
      <c r="C786" s="34" t="str">
        <f t="shared" si="24"/>
        <v/>
      </c>
      <c r="D786" s="44" t="str">
        <f t="shared" si="25"/>
        <v/>
      </c>
    </row>
    <row r="787" spans="1:4" customFormat="1" x14ac:dyDescent="0.2">
      <c r="A787" s="42"/>
      <c r="B787" s="45"/>
      <c r="C787" s="34" t="str">
        <f t="shared" si="24"/>
        <v/>
      </c>
      <c r="D787" s="44" t="str">
        <f t="shared" si="25"/>
        <v/>
      </c>
    </row>
    <row r="788" spans="1:4" customFormat="1" x14ac:dyDescent="0.2">
      <c r="A788" s="42"/>
      <c r="B788" s="45"/>
      <c r="C788" s="34" t="str">
        <f t="shared" si="24"/>
        <v/>
      </c>
      <c r="D788" s="44" t="str">
        <f t="shared" si="25"/>
        <v/>
      </c>
    </row>
    <row r="789" spans="1:4" customFormat="1" x14ac:dyDescent="0.2">
      <c r="A789" s="42"/>
      <c r="B789" s="45"/>
      <c r="C789" s="34" t="str">
        <f t="shared" si="24"/>
        <v/>
      </c>
      <c r="D789" s="44" t="str">
        <f t="shared" si="25"/>
        <v/>
      </c>
    </row>
    <row r="790" spans="1:4" customFormat="1" x14ac:dyDescent="0.2">
      <c r="A790" s="42"/>
      <c r="B790" s="45"/>
      <c r="C790" s="34" t="str">
        <f t="shared" si="24"/>
        <v/>
      </c>
      <c r="D790" s="44" t="str">
        <f t="shared" si="25"/>
        <v/>
      </c>
    </row>
    <row r="791" spans="1:4" customFormat="1" x14ac:dyDescent="0.2">
      <c r="A791" s="42"/>
      <c r="B791" s="45"/>
      <c r="C791" s="34" t="str">
        <f t="shared" si="24"/>
        <v/>
      </c>
      <c r="D791" s="44" t="str">
        <f t="shared" si="25"/>
        <v/>
      </c>
    </row>
    <row r="792" spans="1:4" customFormat="1" x14ac:dyDescent="0.2">
      <c r="A792" s="42"/>
      <c r="B792" s="45"/>
      <c r="C792" s="34" t="str">
        <f t="shared" si="24"/>
        <v/>
      </c>
      <c r="D792" s="44" t="str">
        <f t="shared" si="25"/>
        <v/>
      </c>
    </row>
    <row r="793" spans="1:4" customFormat="1" x14ac:dyDescent="0.2">
      <c r="A793" s="42"/>
      <c r="B793" s="45"/>
      <c r="C793" s="34" t="str">
        <f t="shared" si="24"/>
        <v/>
      </c>
      <c r="D793" s="44" t="str">
        <f t="shared" si="25"/>
        <v/>
      </c>
    </row>
    <row r="794" spans="1:4" customFormat="1" x14ac:dyDescent="0.2">
      <c r="A794" s="42"/>
      <c r="B794" s="45"/>
      <c r="C794" s="34" t="str">
        <f t="shared" si="24"/>
        <v/>
      </c>
      <c r="D794" s="44" t="str">
        <f t="shared" si="25"/>
        <v/>
      </c>
    </row>
    <row r="795" spans="1:4" customFormat="1" x14ac:dyDescent="0.2">
      <c r="A795" s="42"/>
      <c r="B795" s="45"/>
      <c r="C795" s="34" t="str">
        <f t="shared" si="24"/>
        <v/>
      </c>
      <c r="D795" s="44" t="str">
        <f t="shared" si="25"/>
        <v/>
      </c>
    </row>
    <row r="796" spans="1:4" customFormat="1" x14ac:dyDescent="0.2">
      <c r="A796" s="42"/>
      <c r="B796" s="45"/>
      <c r="C796" s="34" t="str">
        <f t="shared" si="24"/>
        <v/>
      </c>
      <c r="D796" s="44" t="str">
        <f t="shared" si="25"/>
        <v/>
      </c>
    </row>
    <row r="797" spans="1:4" customFormat="1" x14ac:dyDescent="0.2">
      <c r="A797" s="42"/>
      <c r="B797" s="45"/>
      <c r="C797" s="34" t="str">
        <f t="shared" si="24"/>
        <v/>
      </c>
      <c r="D797" s="44" t="str">
        <f t="shared" si="25"/>
        <v/>
      </c>
    </row>
    <row r="798" spans="1:4" customFormat="1" x14ac:dyDescent="0.2">
      <c r="A798" s="42"/>
      <c r="B798" s="45"/>
      <c r="C798" s="34" t="str">
        <f t="shared" si="24"/>
        <v/>
      </c>
      <c r="D798" s="44" t="str">
        <f t="shared" si="25"/>
        <v/>
      </c>
    </row>
    <row r="799" spans="1:4" customFormat="1" x14ac:dyDescent="0.2">
      <c r="A799" s="42"/>
      <c r="B799" s="45"/>
      <c r="C799" s="34" t="str">
        <f t="shared" si="24"/>
        <v/>
      </c>
      <c r="D799" s="44" t="str">
        <f t="shared" si="25"/>
        <v/>
      </c>
    </row>
    <row r="800" spans="1:4" customFormat="1" x14ac:dyDescent="0.2">
      <c r="A800" s="42"/>
      <c r="B800" s="45"/>
      <c r="C800" s="34" t="str">
        <f t="shared" si="24"/>
        <v/>
      </c>
      <c r="D800" s="44" t="str">
        <f t="shared" si="25"/>
        <v/>
      </c>
    </row>
    <row r="801" spans="1:4" customFormat="1" x14ac:dyDescent="0.2">
      <c r="A801" s="42"/>
      <c r="B801" s="45"/>
      <c r="C801" s="34" t="str">
        <f t="shared" si="24"/>
        <v/>
      </c>
      <c r="D801" s="44" t="str">
        <f t="shared" si="25"/>
        <v/>
      </c>
    </row>
    <row r="802" spans="1:4" customFormat="1" x14ac:dyDescent="0.2">
      <c r="A802" s="42"/>
      <c r="B802" s="45"/>
      <c r="C802" s="34" t="str">
        <f t="shared" si="24"/>
        <v/>
      </c>
      <c r="D802" s="44" t="str">
        <f t="shared" si="25"/>
        <v/>
      </c>
    </row>
    <row r="803" spans="1:4" customFormat="1" x14ac:dyDescent="0.2">
      <c r="A803" s="42"/>
      <c r="B803" s="45"/>
      <c r="C803" s="34" t="str">
        <f t="shared" si="24"/>
        <v/>
      </c>
      <c r="D803" s="44" t="str">
        <f t="shared" si="25"/>
        <v/>
      </c>
    </row>
    <row r="804" spans="1:4" customFormat="1" x14ac:dyDescent="0.2">
      <c r="A804" s="42"/>
      <c r="B804" s="45"/>
      <c r="C804" s="34" t="str">
        <f t="shared" si="24"/>
        <v/>
      </c>
      <c r="D804" s="44" t="str">
        <f t="shared" si="25"/>
        <v/>
      </c>
    </row>
    <row r="805" spans="1:4" customFormat="1" x14ac:dyDescent="0.2">
      <c r="A805" s="42"/>
      <c r="B805" s="45"/>
      <c r="C805" s="34" t="str">
        <f t="shared" si="24"/>
        <v/>
      </c>
      <c r="D805" s="44" t="str">
        <f t="shared" si="25"/>
        <v/>
      </c>
    </row>
    <row r="806" spans="1:4" customFormat="1" x14ac:dyDescent="0.2">
      <c r="A806" s="42"/>
      <c r="B806" s="45"/>
      <c r="C806" s="34" t="str">
        <f t="shared" si="24"/>
        <v/>
      </c>
      <c r="D806" s="44" t="str">
        <f t="shared" si="25"/>
        <v/>
      </c>
    </row>
    <row r="807" spans="1:4" customFormat="1" x14ac:dyDescent="0.2">
      <c r="A807" s="42"/>
      <c r="B807" s="45"/>
      <c r="C807" s="34" t="str">
        <f t="shared" si="24"/>
        <v/>
      </c>
      <c r="D807" s="44" t="str">
        <f t="shared" si="25"/>
        <v/>
      </c>
    </row>
    <row r="808" spans="1:4" customFormat="1" x14ac:dyDescent="0.2">
      <c r="A808" s="42"/>
      <c r="B808" s="45"/>
      <c r="C808" s="34" t="str">
        <f t="shared" si="24"/>
        <v/>
      </c>
      <c r="D808" s="44" t="str">
        <f t="shared" si="25"/>
        <v/>
      </c>
    </row>
    <row r="809" spans="1:4" customFormat="1" x14ac:dyDescent="0.2">
      <c r="A809" s="42"/>
      <c r="B809" s="45"/>
      <c r="C809" s="34" t="str">
        <f t="shared" si="24"/>
        <v/>
      </c>
      <c r="D809" s="44" t="str">
        <f t="shared" si="25"/>
        <v/>
      </c>
    </row>
    <row r="810" spans="1:4" customFormat="1" x14ac:dyDescent="0.2">
      <c r="A810" s="42"/>
      <c r="B810" s="45"/>
      <c r="C810" s="34" t="str">
        <f t="shared" si="24"/>
        <v/>
      </c>
      <c r="D810" s="44" t="str">
        <f t="shared" si="25"/>
        <v/>
      </c>
    </row>
    <row r="811" spans="1:4" customFormat="1" x14ac:dyDescent="0.2">
      <c r="A811" s="42"/>
      <c r="B811" s="45"/>
      <c r="C811" s="34" t="str">
        <f t="shared" si="24"/>
        <v/>
      </c>
      <c r="D811" s="44" t="str">
        <f t="shared" si="25"/>
        <v/>
      </c>
    </row>
    <row r="812" spans="1:4" customFormat="1" x14ac:dyDescent="0.2">
      <c r="A812" s="42"/>
      <c r="B812" s="45"/>
      <c r="C812" s="34" t="str">
        <f t="shared" si="24"/>
        <v/>
      </c>
      <c r="D812" s="44" t="str">
        <f t="shared" si="25"/>
        <v/>
      </c>
    </row>
    <row r="813" spans="1:4" customFormat="1" x14ac:dyDescent="0.2">
      <c r="A813" s="42"/>
      <c r="B813" s="45"/>
      <c r="C813" s="34" t="str">
        <f t="shared" si="24"/>
        <v/>
      </c>
      <c r="D813" s="44" t="str">
        <f t="shared" si="25"/>
        <v/>
      </c>
    </row>
    <row r="814" spans="1:4" customFormat="1" x14ac:dyDescent="0.2">
      <c r="A814" s="42"/>
      <c r="B814" s="45"/>
      <c r="C814" s="34" t="str">
        <f t="shared" si="24"/>
        <v/>
      </c>
      <c r="D814" s="44" t="str">
        <f t="shared" si="25"/>
        <v/>
      </c>
    </row>
    <row r="815" spans="1:4" customFormat="1" x14ac:dyDescent="0.2">
      <c r="A815" s="42"/>
      <c r="B815" s="45"/>
      <c r="C815" s="34" t="str">
        <f t="shared" si="24"/>
        <v/>
      </c>
      <c r="D815" s="44" t="str">
        <f t="shared" si="25"/>
        <v/>
      </c>
    </row>
    <row r="816" spans="1:4" customFormat="1" x14ac:dyDescent="0.2">
      <c r="A816" s="42"/>
      <c r="B816" s="45"/>
      <c r="C816" s="34" t="str">
        <f t="shared" si="24"/>
        <v/>
      </c>
      <c r="D816" s="44" t="str">
        <f t="shared" si="25"/>
        <v/>
      </c>
    </row>
    <row r="817" spans="1:4" customFormat="1" x14ac:dyDescent="0.2">
      <c r="A817" s="42"/>
      <c r="B817" s="45"/>
      <c r="C817" s="34" t="str">
        <f t="shared" si="24"/>
        <v/>
      </c>
      <c r="D817" s="44" t="str">
        <f t="shared" si="25"/>
        <v/>
      </c>
    </row>
    <row r="818" spans="1:4" customFormat="1" x14ac:dyDescent="0.2">
      <c r="A818" s="42"/>
      <c r="B818" s="45"/>
      <c r="C818" s="34" t="str">
        <f t="shared" si="24"/>
        <v/>
      </c>
      <c r="D818" s="44" t="str">
        <f t="shared" si="25"/>
        <v/>
      </c>
    </row>
    <row r="819" spans="1:4" customFormat="1" x14ac:dyDescent="0.2">
      <c r="A819" s="42"/>
      <c r="B819" s="45"/>
      <c r="C819" s="34" t="str">
        <f t="shared" si="24"/>
        <v/>
      </c>
      <c r="D819" s="44" t="str">
        <f t="shared" si="25"/>
        <v/>
      </c>
    </row>
    <row r="820" spans="1:4" customFormat="1" x14ac:dyDescent="0.2">
      <c r="A820" s="42"/>
      <c r="B820" s="45"/>
      <c r="C820" s="34" t="str">
        <f t="shared" si="24"/>
        <v/>
      </c>
      <c r="D820" s="44" t="str">
        <f t="shared" si="25"/>
        <v/>
      </c>
    </row>
    <row r="821" spans="1:4" customFormat="1" x14ac:dyDescent="0.2">
      <c r="A821" s="42"/>
      <c r="B821" s="45"/>
      <c r="C821" s="34" t="str">
        <f t="shared" si="24"/>
        <v/>
      </c>
      <c r="D821" s="44" t="str">
        <f t="shared" si="25"/>
        <v/>
      </c>
    </row>
    <row r="822" spans="1:4" customFormat="1" x14ac:dyDescent="0.2">
      <c r="A822" s="42"/>
      <c r="B822" s="45"/>
      <c r="C822" s="34" t="str">
        <f t="shared" si="24"/>
        <v/>
      </c>
      <c r="D822" s="44" t="str">
        <f t="shared" si="25"/>
        <v/>
      </c>
    </row>
    <row r="823" spans="1:4" customFormat="1" x14ac:dyDescent="0.2">
      <c r="A823" s="42"/>
      <c r="B823" s="45"/>
      <c r="C823" s="34" t="str">
        <f t="shared" si="24"/>
        <v/>
      </c>
      <c r="D823" s="44" t="str">
        <f t="shared" si="25"/>
        <v/>
      </c>
    </row>
    <row r="824" spans="1:4" customFormat="1" x14ac:dyDescent="0.2">
      <c r="A824" s="42"/>
      <c r="B824" s="45"/>
      <c r="C824" s="34" t="str">
        <f t="shared" si="24"/>
        <v/>
      </c>
      <c r="D824" s="44" t="str">
        <f t="shared" si="25"/>
        <v/>
      </c>
    </row>
    <row r="825" spans="1:4" customFormat="1" x14ac:dyDescent="0.2">
      <c r="A825" s="42"/>
      <c r="B825" s="45"/>
      <c r="C825" s="34" t="str">
        <f t="shared" si="24"/>
        <v/>
      </c>
      <c r="D825" s="44" t="str">
        <f t="shared" si="25"/>
        <v/>
      </c>
    </row>
    <row r="826" spans="1:4" customFormat="1" x14ac:dyDescent="0.2">
      <c r="A826" s="42"/>
      <c r="B826" s="45"/>
      <c r="C826" s="34" t="str">
        <f t="shared" si="24"/>
        <v/>
      </c>
      <c r="D826" s="44" t="str">
        <f t="shared" si="25"/>
        <v/>
      </c>
    </row>
    <row r="827" spans="1:4" customFormat="1" x14ac:dyDescent="0.2">
      <c r="A827" s="42"/>
      <c r="B827" s="45"/>
      <c r="C827" s="34" t="str">
        <f t="shared" si="24"/>
        <v/>
      </c>
      <c r="D827" s="44" t="str">
        <f t="shared" si="25"/>
        <v/>
      </c>
    </row>
    <row r="828" spans="1:4" customFormat="1" x14ac:dyDescent="0.2">
      <c r="A828" s="42"/>
      <c r="B828" s="45"/>
      <c r="C828" s="34" t="str">
        <f t="shared" si="24"/>
        <v/>
      </c>
      <c r="D828" s="44" t="str">
        <f t="shared" si="25"/>
        <v/>
      </c>
    </row>
    <row r="829" spans="1:4" customFormat="1" x14ac:dyDescent="0.2">
      <c r="A829" s="42"/>
      <c r="B829" s="45"/>
      <c r="C829" s="34" t="str">
        <f t="shared" si="24"/>
        <v/>
      </c>
      <c r="D829" s="44" t="str">
        <f t="shared" si="25"/>
        <v/>
      </c>
    </row>
    <row r="830" spans="1:4" customFormat="1" x14ac:dyDescent="0.2">
      <c r="A830" s="42"/>
      <c r="B830" s="45"/>
      <c r="C830" s="34" t="str">
        <f t="shared" si="24"/>
        <v/>
      </c>
      <c r="D830" s="44" t="str">
        <f t="shared" si="25"/>
        <v/>
      </c>
    </row>
    <row r="831" spans="1:4" customFormat="1" x14ac:dyDescent="0.2">
      <c r="A831" s="42"/>
      <c r="B831" s="45"/>
      <c r="C831" s="34" t="str">
        <f t="shared" si="24"/>
        <v/>
      </c>
      <c r="D831" s="44" t="str">
        <f t="shared" si="25"/>
        <v/>
      </c>
    </row>
    <row r="832" spans="1:4" customFormat="1" x14ac:dyDescent="0.2">
      <c r="A832" s="42"/>
      <c r="B832" s="45"/>
      <c r="C832" s="34" t="str">
        <f t="shared" si="24"/>
        <v/>
      </c>
      <c r="D832" s="44" t="str">
        <f t="shared" si="25"/>
        <v/>
      </c>
    </row>
    <row r="833" spans="1:4" customFormat="1" x14ac:dyDescent="0.2">
      <c r="A833" s="42"/>
      <c r="B833" s="45"/>
      <c r="C833" s="34" t="str">
        <f t="shared" si="24"/>
        <v/>
      </c>
      <c r="D833" s="44" t="str">
        <f t="shared" si="25"/>
        <v/>
      </c>
    </row>
    <row r="834" spans="1:4" customFormat="1" x14ac:dyDescent="0.2">
      <c r="A834" s="42"/>
      <c r="B834" s="45"/>
      <c r="C834" s="34" t="str">
        <f t="shared" si="24"/>
        <v/>
      </c>
      <c r="D834" s="44" t="str">
        <f t="shared" si="25"/>
        <v/>
      </c>
    </row>
    <row r="835" spans="1:4" customFormat="1" x14ac:dyDescent="0.2">
      <c r="A835" s="42"/>
      <c r="B835" s="45"/>
      <c r="C835" s="34" t="str">
        <f t="shared" si="24"/>
        <v/>
      </c>
      <c r="D835" s="44" t="str">
        <f t="shared" si="25"/>
        <v/>
      </c>
    </row>
    <row r="836" spans="1:4" customFormat="1" x14ac:dyDescent="0.2">
      <c r="A836" s="42"/>
      <c r="B836" s="45"/>
      <c r="C836" s="34" t="str">
        <f t="shared" si="24"/>
        <v/>
      </c>
      <c r="D836" s="44" t="str">
        <f t="shared" si="25"/>
        <v/>
      </c>
    </row>
    <row r="837" spans="1:4" customFormat="1" x14ac:dyDescent="0.2">
      <c r="A837" s="42"/>
      <c r="B837" s="45"/>
      <c r="C837" s="34" t="str">
        <f t="shared" si="24"/>
        <v/>
      </c>
      <c r="D837" s="44" t="str">
        <f t="shared" si="25"/>
        <v/>
      </c>
    </row>
    <row r="838" spans="1:4" customFormat="1" x14ac:dyDescent="0.2">
      <c r="A838" s="42"/>
      <c r="B838" s="45"/>
      <c r="C838" s="34" t="str">
        <f t="shared" si="24"/>
        <v/>
      </c>
      <c r="D838" s="44" t="str">
        <f t="shared" si="25"/>
        <v/>
      </c>
    </row>
    <row r="839" spans="1:4" customFormat="1" x14ac:dyDescent="0.2">
      <c r="A839" s="42"/>
      <c r="B839" s="45"/>
      <c r="C839" s="34" t="str">
        <f t="shared" si="24"/>
        <v/>
      </c>
      <c r="D839" s="44" t="str">
        <f t="shared" si="25"/>
        <v/>
      </c>
    </row>
    <row r="840" spans="1:4" customFormat="1" x14ac:dyDescent="0.2">
      <c r="A840" s="42"/>
      <c r="B840" s="45"/>
      <c r="C840" s="34" t="str">
        <f t="shared" si="24"/>
        <v/>
      </c>
      <c r="D840" s="44" t="str">
        <f t="shared" si="25"/>
        <v/>
      </c>
    </row>
    <row r="841" spans="1:4" customFormat="1" x14ac:dyDescent="0.2">
      <c r="A841" s="42"/>
      <c r="B841" s="45"/>
      <c r="C841" s="34" t="str">
        <f t="shared" si="24"/>
        <v/>
      </c>
      <c r="D841" s="44" t="str">
        <f t="shared" si="25"/>
        <v/>
      </c>
    </row>
    <row r="842" spans="1:4" customFormat="1" x14ac:dyDescent="0.2">
      <c r="A842" s="42"/>
      <c r="B842" s="45"/>
      <c r="C842" s="34" t="str">
        <f t="shared" si="24"/>
        <v/>
      </c>
      <c r="D842" s="44" t="str">
        <f t="shared" si="25"/>
        <v/>
      </c>
    </row>
    <row r="843" spans="1:4" customFormat="1" x14ac:dyDescent="0.2">
      <c r="A843" s="42"/>
      <c r="B843" s="45"/>
      <c r="C843" s="34" t="str">
        <f t="shared" si="24"/>
        <v/>
      </c>
      <c r="D843" s="44" t="str">
        <f t="shared" si="25"/>
        <v/>
      </c>
    </row>
    <row r="844" spans="1:4" customFormat="1" x14ac:dyDescent="0.2">
      <c r="A844" s="42"/>
      <c r="B844" s="45"/>
      <c r="C844" s="34" t="str">
        <f t="shared" si="24"/>
        <v/>
      </c>
      <c r="D844" s="44" t="str">
        <f t="shared" si="25"/>
        <v/>
      </c>
    </row>
    <row r="845" spans="1:4" customFormat="1" x14ac:dyDescent="0.2">
      <c r="A845" s="42"/>
      <c r="B845" s="45"/>
      <c r="C845" s="34" t="str">
        <f t="shared" si="24"/>
        <v/>
      </c>
      <c r="D845" s="44" t="str">
        <f t="shared" si="25"/>
        <v/>
      </c>
    </row>
    <row r="846" spans="1:4" customFormat="1" x14ac:dyDescent="0.2">
      <c r="A846" s="42"/>
      <c r="B846" s="45"/>
      <c r="C846" s="34" t="str">
        <f t="shared" si="24"/>
        <v/>
      </c>
      <c r="D846" s="44" t="str">
        <f t="shared" si="25"/>
        <v/>
      </c>
    </row>
    <row r="847" spans="1:4" customFormat="1" x14ac:dyDescent="0.2">
      <c r="A847" s="42"/>
      <c r="B847" s="45"/>
      <c r="C847" s="34" t="str">
        <f t="shared" si="24"/>
        <v/>
      </c>
      <c r="D847" s="44" t="str">
        <f t="shared" si="25"/>
        <v/>
      </c>
    </row>
    <row r="848" spans="1:4" customFormat="1" x14ac:dyDescent="0.2">
      <c r="A848" s="42"/>
      <c r="B848" s="45"/>
      <c r="C848" s="34" t="str">
        <f t="shared" ref="C848:C911" si="26">IF(ISNUMBER(B848),IF(B848&lt;E$12,"significant","not significant"),"")</f>
        <v/>
      </c>
      <c r="D848" s="44" t="str">
        <f t="shared" ref="D848:D911" si="27">IF(ISNUMBER(B848),IF((B848*E$11)&lt;1,B848*E$11,1),"")</f>
        <v/>
      </c>
    </row>
    <row r="849" spans="1:4" customFormat="1" x14ac:dyDescent="0.2">
      <c r="A849" s="42"/>
      <c r="B849" s="45"/>
      <c r="C849" s="34" t="str">
        <f t="shared" si="26"/>
        <v/>
      </c>
      <c r="D849" s="44" t="str">
        <f t="shared" si="27"/>
        <v/>
      </c>
    </row>
    <row r="850" spans="1:4" customFormat="1" x14ac:dyDescent="0.2">
      <c r="A850" s="42"/>
      <c r="B850" s="45"/>
      <c r="C850" s="34" t="str">
        <f t="shared" si="26"/>
        <v/>
      </c>
      <c r="D850" s="44" t="str">
        <f t="shared" si="27"/>
        <v/>
      </c>
    </row>
    <row r="851" spans="1:4" customFormat="1" x14ac:dyDescent="0.2">
      <c r="A851" s="42"/>
      <c r="B851" s="45"/>
      <c r="C851" s="34" t="str">
        <f t="shared" si="26"/>
        <v/>
      </c>
      <c r="D851" s="44" t="str">
        <f t="shared" si="27"/>
        <v/>
      </c>
    </row>
    <row r="852" spans="1:4" customFormat="1" x14ac:dyDescent="0.2">
      <c r="A852" s="42"/>
      <c r="B852" s="45"/>
      <c r="C852" s="34" t="str">
        <f t="shared" si="26"/>
        <v/>
      </c>
      <c r="D852" s="44" t="str">
        <f t="shared" si="27"/>
        <v/>
      </c>
    </row>
    <row r="853" spans="1:4" customFormat="1" x14ac:dyDescent="0.2">
      <c r="A853" s="42"/>
      <c r="B853" s="45"/>
      <c r="C853" s="34" t="str">
        <f t="shared" si="26"/>
        <v/>
      </c>
      <c r="D853" s="44" t="str">
        <f t="shared" si="27"/>
        <v/>
      </c>
    </row>
    <row r="854" spans="1:4" customFormat="1" x14ac:dyDescent="0.2">
      <c r="A854" s="42"/>
      <c r="B854" s="45"/>
      <c r="C854" s="34" t="str">
        <f t="shared" si="26"/>
        <v/>
      </c>
      <c r="D854" s="44" t="str">
        <f t="shared" si="27"/>
        <v/>
      </c>
    </row>
    <row r="855" spans="1:4" customFormat="1" x14ac:dyDescent="0.2">
      <c r="A855" s="42"/>
      <c r="B855" s="45"/>
      <c r="C855" s="34" t="str">
        <f t="shared" si="26"/>
        <v/>
      </c>
      <c r="D855" s="44" t="str">
        <f t="shared" si="27"/>
        <v/>
      </c>
    </row>
    <row r="856" spans="1:4" customFormat="1" x14ac:dyDescent="0.2">
      <c r="A856" s="42"/>
      <c r="B856" s="45"/>
      <c r="C856" s="34" t="str">
        <f t="shared" si="26"/>
        <v/>
      </c>
      <c r="D856" s="44" t="str">
        <f t="shared" si="27"/>
        <v/>
      </c>
    </row>
    <row r="857" spans="1:4" customFormat="1" x14ac:dyDescent="0.2">
      <c r="A857" s="42"/>
      <c r="B857" s="45"/>
      <c r="C857" s="34" t="str">
        <f t="shared" si="26"/>
        <v/>
      </c>
      <c r="D857" s="44" t="str">
        <f t="shared" si="27"/>
        <v/>
      </c>
    </row>
    <row r="858" spans="1:4" customFormat="1" x14ac:dyDescent="0.2">
      <c r="A858" s="42"/>
      <c r="B858" s="45"/>
      <c r="C858" s="34" t="str">
        <f t="shared" si="26"/>
        <v/>
      </c>
      <c r="D858" s="44" t="str">
        <f t="shared" si="27"/>
        <v/>
      </c>
    </row>
    <row r="859" spans="1:4" customFormat="1" x14ac:dyDescent="0.2">
      <c r="A859" s="42"/>
      <c r="B859" s="45"/>
      <c r="C859" s="34" t="str">
        <f t="shared" si="26"/>
        <v/>
      </c>
      <c r="D859" s="44" t="str">
        <f t="shared" si="27"/>
        <v/>
      </c>
    </row>
    <row r="860" spans="1:4" customFormat="1" x14ac:dyDescent="0.2">
      <c r="A860" s="42"/>
      <c r="B860" s="45"/>
      <c r="C860" s="34" t="str">
        <f t="shared" si="26"/>
        <v/>
      </c>
      <c r="D860" s="44" t="str">
        <f t="shared" si="27"/>
        <v/>
      </c>
    </row>
    <row r="861" spans="1:4" customFormat="1" x14ac:dyDescent="0.2">
      <c r="A861" s="42"/>
      <c r="B861" s="45"/>
      <c r="C861" s="34" t="str">
        <f t="shared" si="26"/>
        <v/>
      </c>
      <c r="D861" s="44" t="str">
        <f t="shared" si="27"/>
        <v/>
      </c>
    </row>
    <row r="862" spans="1:4" customFormat="1" x14ac:dyDescent="0.2">
      <c r="A862" s="42"/>
      <c r="B862" s="45"/>
      <c r="C862" s="34" t="str">
        <f t="shared" si="26"/>
        <v/>
      </c>
      <c r="D862" s="44" t="str">
        <f t="shared" si="27"/>
        <v/>
      </c>
    </row>
    <row r="863" spans="1:4" customFormat="1" x14ac:dyDescent="0.2">
      <c r="A863" s="42"/>
      <c r="B863" s="45"/>
      <c r="C863" s="34" t="str">
        <f t="shared" si="26"/>
        <v/>
      </c>
      <c r="D863" s="44" t="str">
        <f t="shared" si="27"/>
        <v/>
      </c>
    </row>
    <row r="864" spans="1:4" customFormat="1" x14ac:dyDescent="0.2">
      <c r="A864" s="42"/>
      <c r="B864" s="45"/>
      <c r="C864" s="34" t="str">
        <f t="shared" si="26"/>
        <v/>
      </c>
      <c r="D864" s="44" t="str">
        <f t="shared" si="27"/>
        <v/>
      </c>
    </row>
    <row r="865" spans="1:4" customFormat="1" x14ac:dyDescent="0.2">
      <c r="A865" s="42"/>
      <c r="B865" s="45"/>
      <c r="C865" s="34" t="str">
        <f t="shared" si="26"/>
        <v/>
      </c>
      <c r="D865" s="44" t="str">
        <f t="shared" si="27"/>
        <v/>
      </c>
    </row>
    <row r="866" spans="1:4" customFormat="1" x14ac:dyDescent="0.2">
      <c r="A866" s="42"/>
      <c r="B866" s="45"/>
      <c r="C866" s="34" t="str">
        <f t="shared" si="26"/>
        <v/>
      </c>
      <c r="D866" s="44" t="str">
        <f t="shared" si="27"/>
        <v/>
      </c>
    </row>
    <row r="867" spans="1:4" customFormat="1" x14ac:dyDescent="0.2">
      <c r="A867" s="42"/>
      <c r="B867" s="45"/>
      <c r="C867" s="34" t="str">
        <f t="shared" si="26"/>
        <v/>
      </c>
      <c r="D867" s="44" t="str">
        <f t="shared" si="27"/>
        <v/>
      </c>
    </row>
    <row r="868" spans="1:4" customFormat="1" x14ac:dyDescent="0.2">
      <c r="A868" s="42"/>
      <c r="B868" s="45"/>
      <c r="C868" s="34" t="str">
        <f t="shared" si="26"/>
        <v/>
      </c>
      <c r="D868" s="44" t="str">
        <f t="shared" si="27"/>
        <v/>
      </c>
    </row>
    <row r="869" spans="1:4" customFormat="1" x14ac:dyDescent="0.2">
      <c r="A869" s="42"/>
      <c r="B869" s="45"/>
      <c r="C869" s="34" t="str">
        <f t="shared" si="26"/>
        <v/>
      </c>
      <c r="D869" s="44" t="str">
        <f t="shared" si="27"/>
        <v/>
      </c>
    </row>
    <row r="870" spans="1:4" customFormat="1" x14ac:dyDescent="0.2">
      <c r="A870" s="42"/>
      <c r="B870" s="45"/>
      <c r="C870" s="34" t="str">
        <f t="shared" si="26"/>
        <v/>
      </c>
      <c r="D870" s="44" t="str">
        <f t="shared" si="27"/>
        <v/>
      </c>
    </row>
    <row r="871" spans="1:4" customFormat="1" x14ac:dyDescent="0.2">
      <c r="A871" s="42"/>
      <c r="B871" s="45"/>
      <c r="C871" s="34" t="str">
        <f t="shared" si="26"/>
        <v/>
      </c>
      <c r="D871" s="44" t="str">
        <f t="shared" si="27"/>
        <v/>
      </c>
    </row>
    <row r="872" spans="1:4" customFormat="1" x14ac:dyDescent="0.2">
      <c r="A872" s="42"/>
      <c r="B872" s="45"/>
      <c r="C872" s="34" t="str">
        <f t="shared" si="26"/>
        <v/>
      </c>
      <c r="D872" s="44" t="str">
        <f t="shared" si="27"/>
        <v/>
      </c>
    </row>
    <row r="873" spans="1:4" customFormat="1" x14ac:dyDescent="0.2">
      <c r="A873" s="42"/>
      <c r="B873" s="45"/>
      <c r="C873" s="34" t="str">
        <f t="shared" si="26"/>
        <v/>
      </c>
      <c r="D873" s="44" t="str">
        <f t="shared" si="27"/>
        <v/>
      </c>
    </row>
    <row r="874" spans="1:4" customFormat="1" x14ac:dyDescent="0.2">
      <c r="A874" s="42"/>
      <c r="B874" s="45"/>
      <c r="C874" s="34" t="str">
        <f t="shared" si="26"/>
        <v/>
      </c>
      <c r="D874" s="44" t="str">
        <f t="shared" si="27"/>
        <v/>
      </c>
    </row>
    <row r="875" spans="1:4" customFormat="1" x14ac:dyDescent="0.2">
      <c r="A875" s="42"/>
      <c r="B875" s="45"/>
      <c r="C875" s="34" t="str">
        <f t="shared" si="26"/>
        <v/>
      </c>
      <c r="D875" s="44" t="str">
        <f t="shared" si="27"/>
        <v/>
      </c>
    </row>
    <row r="876" spans="1:4" customFormat="1" x14ac:dyDescent="0.2">
      <c r="A876" s="42"/>
      <c r="B876" s="45"/>
      <c r="C876" s="34" t="str">
        <f t="shared" si="26"/>
        <v/>
      </c>
      <c r="D876" s="44" t="str">
        <f t="shared" si="27"/>
        <v/>
      </c>
    </row>
    <row r="877" spans="1:4" customFormat="1" x14ac:dyDescent="0.2">
      <c r="A877" s="42"/>
      <c r="B877" s="45"/>
      <c r="C877" s="34" t="str">
        <f t="shared" si="26"/>
        <v/>
      </c>
      <c r="D877" s="44" t="str">
        <f t="shared" si="27"/>
        <v/>
      </c>
    </row>
    <row r="878" spans="1:4" customFormat="1" x14ac:dyDescent="0.2">
      <c r="A878" s="42"/>
      <c r="B878" s="45"/>
      <c r="C878" s="34" t="str">
        <f t="shared" si="26"/>
        <v/>
      </c>
      <c r="D878" s="44" t="str">
        <f t="shared" si="27"/>
        <v/>
      </c>
    </row>
    <row r="879" spans="1:4" customFormat="1" x14ac:dyDescent="0.2">
      <c r="A879" s="42"/>
      <c r="B879" s="45"/>
      <c r="C879" s="34" t="str">
        <f t="shared" si="26"/>
        <v/>
      </c>
      <c r="D879" s="44" t="str">
        <f t="shared" si="27"/>
        <v/>
      </c>
    </row>
    <row r="880" spans="1:4" customFormat="1" x14ac:dyDescent="0.2">
      <c r="A880" s="42"/>
      <c r="B880" s="45"/>
      <c r="C880" s="34" t="str">
        <f t="shared" si="26"/>
        <v/>
      </c>
      <c r="D880" s="44" t="str">
        <f t="shared" si="27"/>
        <v/>
      </c>
    </row>
    <row r="881" spans="1:4" customFormat="1" x14ac:dyDescent="0.2">
      <c r="A881" s="42"/>
      <c r="B881" s="45"/>
      <c r="C881" s="34" t="str">
        <f t="shared" si="26"/>
        <v/>
      </c>
      <c r="D881" s="44" t="str">
        <f t="shared" si="27"/>
        <v/>
      </c>
    </row>
    <row r="882" spans="1:4" customFormat="1" x14ac:dyDescent="0.2">
      <c r="A882" s="42"/>
      <c r="B882" s="45"/>
      <c r="C882" s="34" t="str">
        <f t="shared" si="26"/>
        <v/>
      </c>
      <c r="D882" s="44" t="str">
        <f t="shared" si="27"/>
        <v/>
      </c>
    </row>
    <row r="883" spans="1:4" customFormat="1" x14ac:dyDescent="0.2">
      <c r="A883" s="42"/>
      <c r="B883" s="45"/>
      <c r="C883" s="34" t="str">
        <f t="shared" si="26"/>
        <v/>
      </c>
      <c r="D883" s="44" t="str">
        <f t="shared" si="27"/>
        <v/>
      </c>
    </row>
    <row r="884" spans="1:4" customFormat="1" x14ac:dyDescent="0.2">
      <c r="A884" s="42"/>
      <c r="B884" s="45"/>
      <c r="C884" s="34" t="str">
        <f t="shared" si="26"/>
        <v/>
      </c>
      <c r="D884" s="44" t="str">
        <f t="shared" si="27"/>
        <v/>
      </c>
    </row>
    <row r="885" spans="1:4" customFormat="1" x14ac:dyDescent="0.2">
      <c r="A885" s="42"/>
      <c r="B885" s="45"/>
      <c r="C885" s="34" t="str">
        <f t="shared" si="26"/>
        <v/>
      </c>
      <c r="D885" s="44" t="str">
        <f t="shared" si="27"/>
        <v/>
      </c>
    </row>
    <row r="886" spans="1:4" customFormat="1" x14ac:dyDescent="0.2">
      <c r="A886" s="42"/>
      <c r="B886" s="45"/>
      <c r="C886" s="34" t="str">
        <f t="shared" si="26"/>
        <v/>
      </c>
      <c r="D886" s="44" t="str">
        <f t="shared" si="27"/>
        <v/>
      </c>
    </row>
    <row r="887" spans="1:4" customFormat="1" x14ac:dyDescent="0.2">
      <c r="A887" s="42"/>
      <c r="B887" s="45"/>
      <c r="C887" s="34" t="str">
        <f t="shared" si="26"/>
        <v/>
      </c>
      <c r="D887" s="44" t="str">
        <f t="shared" si="27"/>
        <v/>
      </c>
    </row>
    <row r="888" spans="1:4" customFormat="1" x14ac:dyDescent="0.2">
      <c r="A888" s="42"/>
      <c r="B888" s="45"/>
      <c r="C888" s="34" t="str">
        <f t="shared" si="26"/>
        <v/>
      </c>
      <c r="D888" s="44" t="str">
        <f t="shared" si="27"/>
        <v/>
      </c>
    </row>
    <row r="889" spans="1:4" customFormat="1" x14ac:dyDescent="0.2">
      <c r="A889" s="42"/>
      <c r="B889" s="45"/>
      <c r="C889" s="34" t="str">
        <f t="shared" si="26"/>
        <v/>
      </c>
      <c r="D889" s="44" t="str">
        <f t="shared" si="27"/>
        <v/>
      </c>
    </row>
    <row r="890" spans="1:4" customFormat="1" x14ac:dyDescent="0.2">
      <c r="A890" s="42"/>
      <c r="B890" s="45"/>
      <c r="C890" s="34" t="str">
        <f t="shared" si="26"/>
        <v/>
      </c>
      <c r="D890" s="44" t="str">
        <f t="shared" si="27"/>
        <v/>
      </c>
    </row>
    <row r="891" spans="1:4" customFormat="1" x14ac:dyDescent="0.2">
      <c r="A891" s="42"/>
      <c r="B891" s="45"/>
      <c r="C891" s="34" t="str">
        <f t="shared" si="26"/>
        <v/>
      </c>
      <c r="D891" s="44" t="str">
        <f t="shared" si="27"/>
        <v/>
      </c>
    </row>
    <row r="892" spans="1:4" customFormat="1" x14ac:dyDescent="0.2">
      <c r="A892" s="42"/>
      <c r="B892" s="45"/>
      <c r="C892" s="34" t="str">
        <f t="shared" si="26"/>
        <v/>
      </c>
      <c r="D892" s="44" t="str">
        <f t="shared" si="27"/>
        <v/>
      </c>
    </row>
    <row r="893" spans="1:4" customFormat="1" x14ac:dyDescent="0.2">
      <c r="A893" s="42"/>
      <c r="B893" s="45"/>
      <c r="C893" s="34" t="str">
        <f t="shared" si="26"/>
        <v/>
      </c>
      <c r="D893" s="44" t="str">
        <f t="shared" si="27"/>
        <v/>
      </c>
    </row>
    <row r="894" spans="1:4" customFormat="1" x14ac:dyDescent="0.2">
      <c r="A894" s="42"/>
      <c r="B894" s="45"/>
      <c r="C894" s="34" t="str">
        <f t="shared" si="26"/>
        <v/>
      </c>
      <c r="D894" s="44" t="str">
        <f t="shared" si="27"/>
        <v/>
      </c>
    </row>
    <row r="895" spans="1:4" customFormat="1" x14ac:dyDescent="0.2">
      <c r="A895" s="42"/>
      <c r="B895" s="45"/>
      <c r="C895" s="34" t="str">
        <f t="shared" si="26"/>
        <v/>
      </c>
      <c r="D895" s="44" t="str">
        <f t="shared" si="27"/>
        <v/>
      </c>
    </row>
    <row r="896" spans="1:4" customFormat="1" x14ac:dyDescent="0.2">
      <c r="A896" s="42"/>
      <c r="B896" s="45"/>
      <c r="C896" s="34" t="str">
        <f t="shared" si="26"/>
        <v/>
      </c>
      <c r="D896" s="44" t="str">
        <f t="shared" si="27"/>
        <v/>
      </c>
    </row>
    <row r="897" spans="1:4" customFormat="1" x14ac:dyDescent="0.2">
      <c r="A897" s="42"/>
      <c r="B897" s="45"/>
      <c r="C897" s="34" t="str">
        <f t="shared" si="26"/>
        <v/>
      </c>
      <c r="D897" s="44" t="str">
        <f t="shared" si="27"/>
        <v/>
      </c>
    </row>
    <row r="898" spans="1:4" customFormat="1" x14ac:dyDescent="0.2">
      <c r="A898" s="42"/>
      <c r="B898" s="45"/>
      <c r="C898" s="34" t="str">
        <f t="shared" si="26"/>
        <v/>
      </c>
      <c r="D898" s="44" t="str">
        <f t="shared" si="27"/>
        <v/>
      </c>
    </row>
    <row r="899" spans="1:4" customFormat="1" x14ac:dyDescent="0.2">
      <c r="A899" s="42"/>
      <c r="B899" s="45"/>
      <c r="C899" s="34" t="str">
        <f t="shared" si="26"/>
        <v/>
      </c>
      <c r="D899" s="44" t="str">
        <f t="shared" si="27"/>
        <v/>
      </c>
    </row>
    <row r="900" spans="1:4" customFormat="1" x14ac:dyDescent="0.2">
      <c r="A900" s="42"/>
      <c r="B900" s="45"/>
      <c r="C900" s="34" t="str">
        <f t="shared" si="26"/>
        <v/>
      </c>
      <c r="D900" s="44" t="str">
        <f t="shared" si="27"/>
        <v/>
      </c>
    </row>
    <row r="901" spans="1:4" customFormat="1" x14ac:dyDescent="0.2">
      <c r="A901" s="42"/>
      <c r="B901" s="45"/>
      <c r="C901" s="34" t="str">
        <f t="shared" si="26"/>
        <v/>
      </c>
      <c r="D901" s="44" t="str">
        <f t="shared" si="27"/>
        <v/>
      </c>
    </row>
    <row r="902" spans="1:4" customFormat="1" x14ac:dyDescent="0.2">
      <c r="A902" s="42"/>
      <c r="B902" s="45"/>
      <c r="C902" s="34" t="str">
        <f t="shared" si="26"/>
        <v/>
      </c>
      <c r="D902" s="44" t="str">
        <f t="shared" si="27"/>
        <v/>
      </c>
    </row>
    <row r="903" spans="1:4" customFormat="1" x14ac:dyDescent="0.2">
      <c r="A903" s="42"/>
      <c r="B903" s="45"/>
      <c r="C903" s="34" t="str">
        <f t="shared" si="26"/>
        <v/>
      </c>
      <c r="D903" s="44" t="str">
        <f t="shared" si="27"/>
        <v/>
      </c>
    </row>
    <row r="904" spans="1:4" customFormat="1" x14ac:dyDescent="0.2">
      <c r="A904" s="42"/>
      <c r="B904" s="45"/>
      <c r="C904" s="34" t="str">
        <f t="shared" si="26"/>
        <v/>
      </c>
      <c r="D904" s="44" t="str">
        <f t="shared" si="27"/>
        <v/>
      </c>
    </row>
    <row r="905" spans="1:4" customFormat="1" x14ac:dyDescent="0.2">
      <c r="A905" s="42"/>
      <c r="B905" s="45"/>
      <c r="C905" s="34" t="str">
        <f t="shared" si="26"/>
        <v/>
      </c>
      <c r="D905" s="44" t="str">
        <f t="shared" si="27"/>
        <v/>
      </c>
    </row>
    <row r="906" spans="1:4" customFormat="1" x14ac:dyDescent="0.2">
      <c r="A906" s="42"/>
      <c r="B906" s="45"/>
      <c r="C906" s="34" t="str">
        <f t="shared" si="26"/>
        <v/>
      </c>
      <c r="D906" s="44" t="str">
        <f t="shared" si="27"/>
        <v/>
      </c>
    </row>
    <row r="907" spans="1:4" customFormat="1" x14ac:dyDescent="0.2">
      <c r="A907" s="42"/>
      <c r="B907" s="45"/>
      <c r="C907" s="34" t="str">
        <f t="shared" si="26"/>
        <v/>
      </c>
      <c r="D907" s="44" t="str">
        <f t="shared" si="27"/>
        <v/>
      </c>
    </row>
    <row r="908" spans="1:4" customFormat="1" x14ac:dyDescent="0.2">
      <c r="A908" s="42"/>
      <c r="B908" s="45"/>
      <c r="C908" s="34" t="str">
        <f t="shared" si="26"/>
        <v/>
      </c>
      <c r="D908" s="44" t="str">
        <f t="shared" si="27"/>
        <v/>
      </c>
    </row>
    <row r="909" spans="1:4" customFormat="1" x14ac:dyDescent="0.2">
      <c r="A909" s="42"/>
      <c r="B909" s="45"/>
      <c r="C909" s="34" t="str">
        <f t="shared" si="26"/>
        <v/>
      </c>
      <c r="D909" s="44" t="str">
        <f t="shared" si="27"/>
        <v/>
      </c>
    </row>
    <row r="910" spans="1:4" customFormat="1" x14ac:dyDescent="0.2">
      <c r="A910" s="42"/>
      <c r="B910" s="45"/>
      <c r="C910" s="34" t="str">
        <f t="shared" si="26"/>
        <v/>
      </c>
      <c r="D910" s="44" t="str">
        <f t="shared" si="27"/>
        <v/>
      </c>
    </row>
    <row r="911" spans="1:4" customFormat="1" x14ac:dyDescent="0.2">
      <c r="A911" s="42"/>
      <c r="B911" s="45"/>
      <c r="C911" s="34" t="str">
        <f t="shared" si="26"/>
        <v/>
      </c>
      <c r="D911" s="44" t="str">
        <f t="shared" si="27"/>
        <v/>
      </c>
    </row>
    <row r="912" spans="1:4" customFormat="1" x14ac:dyDescent="0.2">
      <c r="A912" s="42"/>
      <c r="B912" s="45"/>
      <c r="C912" s="34" t="str">
        <f t="shared" ref="C912:C975" si="28">IF(ISNUMBER(B912),IF(B912&lt;E$12,"significant","not significant"),"")</f>
        <v/>
      </c>
      <c r="D912" s="44" t="str">
        <f t="shared" ref="D912:D975" si="29">IF(ISNUMBER(B912),IF((B912*E$11)&lt;1,B912*E$11,1),"")</f>
        <v/>
      </c>
    </row>
    <row r="913" spans="1:4" customFormat="1" x14ac:dyDescent="0.2">
      <c r="A913" s="42"/>
      <c r="B913" s="45"/>
      <c r="C913" s="34" t="str">
        <f t="shared" si="28"/>
        <v/>
      </c>
      <c r="D913" s="44" t="str">
        <f t="shared" si="29"/>
        <v/>
      </c>
    </row>
    <row r="914" spans="1:4" customFormat="1" x14ac:dyDescent="0.2">
      <c r="A914" s="42"/>
      <c r="B914" s="45"/>
      <c r="C914" s="34" t="str">
        <f t="shared" si="28"/>
        <v/>
      </c>
      <c r="D914" s="44" t="str">
        <f t="shared" si="29"/>
        <v/>
      </c>
    </row>
    <row r="915" spans="1:4" customFormat="1" x14ac:dyDescent="0.2">
      <c r="A915" s="42"/>
      <c r="B915" s="45"/>
      <c r="C915" s="34" t="str">
        <f t="shared" si="28"/>
        <v/>
      </c>
      <c r="D915" s="44" t="str">
        <f t="shared" si="29"/>
        <v/>
      </c>
    </row>
    <row r="916" spans="1:4" customFormat="1" x14ac:dyDescent="0.2">
      <c r="A916" s="42"/>
      <c r="B916" s="45"/>
      <c r="C916" s="34" t="str">
        <f t="shared" si="28"/>
        <v/>
      </c>
      <c r="D916" s="44" t="str">
        <f t="shared" si="29"/>
        <v/>
      </c>
    </row>
    <row r="917" spans="1:4" customFormat="1" x14ac:dyDescent="0.2">
      <c r="A917" s="42"/>
      <c r="B917" s="45"/>
      <c r="C917" s="34" t="str">
        <f t="shared" si="28"/>
        <v/>
      </c>
      <c r="D917" s="44" t="str">
        <f t="shared" si="29"/>
        <v/>
      </c>
    </row>
    <row r="918" spans="1:4" customFormat="1" x14ac:dyDescent="0.2">
      <c r="A918" s="42"/>
      <c r="B918" s="45"/>
      <c r="C918" s="34" t="str">
        <f t="shared" si="28"/>
        <v/>
      </c>
      <c r="D918" s="44" t="str">
        <f t="shared" si="29"/>
        <v/>
      </c>
    </row>
    <row r="919" spans="1:4" customFormat="1" x14ac:dyDescent="0.2">
      <c r="A919" s="42"/>
      <c r="B919" s="45"/>
      <c r="C919" s="34" t="str">
        <f t="shared" si="28"/>
        <v/>
      </c>
      <c r="D919" s="44" t="str">
        <f t="shared" si="29"/>
        <v/>
      </c>
    </row>
    <row r="920" spans="1:4" customFormat="1" x14ac:dyDescent="0.2">
      <c r="A920" s="42"/>
      <c r="B920" s="45"/>
      <c r="C920" s="34" t="str">
        <f t="shared" si="28"/>
        <v/>
      </c>
      <c r="D920" s="44" t="str">
        <f t="shared" si="29"/>
        <v/>
      </c>
    </row>
    <row r="921" spans="1:4" customFormat="1" x14ac:dyDescent="0.2">
      <c r="A921" s="42"/>
      <c r="B921" s="45"/>
      <c r="C921" s="34" t="str">
        <f t="shared" si="28"/>
        <v/>
      </c>
      <c r="D921" s="44" t="str">
        <f t="shared" si="29"/>
        <v/>
      </c>
    </row>
    <row r="922" spans="1:4" customFormat="1" x14ac:dyDescent="0.2">
      <c r="A922" s="42"/>
      <c r="B922" s="45"/>
      <c r="C922" s="34" t="str">
        <f t="shared" si="28"/>
        <v/>
      </c>
      <c r="D922" s="44" t="str">
        <f t="shared" si="29"/>
        <v/>
      </c>
    </row>
    <row r="923" spans="1:4" customFormat="1" x14ac:dyDescent="0.2">
      <c r="A923" s="42"/>
      <c r="B923" s="45"/>
      <c r="C923" s="34" t="str">
        <f t="shared" si="28"/>
        <v/>
      </c>
      <c r="D923" s="44" t="str">
        <f t="shared" si="29"/>
        <v/>
      </c>
    </row>
    <row r="924" spans="1:4" customFormat="1" x14ac:dyDescent="0.2">
      <c r="A924" s="42"/>
      <c r="B924" s="45"/>
      <c r="C924" s="34" t="str">
        <f t="shared" si="28"/>
        <v/>
      </c>
      <c r="D924" s="44" t="str">
        <f t="shared" si="29"/>
        <v/>
      </c>
    </row>
    <row r="925" spans="1:4" customFormat="1" x14ac:dyDescent="0.2">
      <c r="A925" s="42"/>
      <c r="B925" s="45"/>
      <c r="C925" s="34" t="str">
        <f t="shared" si="28"/>
        <v/>
      </c>
      <c r="D925" s="44" t="str">
        <f t="shared" si="29"/>
        <v/>
      </c>
    </row>
    <row r="926" spans="1:4" customFormat="1" x14ac:dyDescent="0.2">
      <c r="A926" s="42"/>
      <c r="B926" s="45"/>
      <c r="C926" s="34" t="str">
        <f t="shared" si="28"/>
        <v/>
      </c>
      <c r="D926" s="44" t="str">
        <f t="shared" si="29"/>
        <v/>
      </c>
    </row>
    <row r="927" spans="1:4" customFormat="1" x14ac:dyDescent="0.2">
      <c r="A927" s="42"/>
      <c r="B927" s="45"/>
      <c r="C927" s="34" t="str">
        <f t="shared" si="28"/>
        <v/>
      </c>
      <c r="D927" s="44" t="str">
        <f t="shared" si="29"/>
        <v/>
      </c>
    </row>
    <row r="928" spans="1:4" customFormat="1" x14ac:dyDescent="0.2">
      <c r="A928" s="42"/>
      <c r="B928" s="45"/>
      <c r="C928" s="34" t="str">
        <f t="shared" si="28"/>
        <v/>
      </c>
      <c r="D928" s="44" t="str">
        <f t="shared" si="29"/>
        <v/>
      </c>
    </row>
    <row r="929" spans="1:4" customFormat="1" x14ac:dyDescent="0.2">
      <c r="A929" s="42"/>
      <c r="B929" s="45"/>
      <c r="C929" s="34" t="str">
        <f t="shared" si="28"/>
        <v/>
      </c>
      <c r="D929" s="44" t="str">
        <f t="shared" si="29"/>
        <v/>
      </c>
    </row>
    <row r="930" spans="1:4" customFormat="1" x14ac:dyDescent="0.2">
      <c r="A930" s="42"/>
      <c r="B930" s="45"/>
      <c r="C930" s="34" t="str">
        <f t="shared" si="28"/>
        <v/>
      </c>
      <c r="D930" s="44" t="str">
        <f t="shared" si="29"/>
        <v/>
      </c>
    </row>
    <row r="931" spans="1:4" customFormat="1" x14ac:dyDescent="0.2">
      <c r="A931" s="42"/>
      <c r="B931" s="45"/>
      <c r="C931" s="34" t="str">
        <f t="shared" si="28"/>
        <v/>
      </c>
      <c r="D931" s="44" t="str">
        <f t="shared" si="29"/>
        <v/>
      </c>
    </row>
    <row r="932" spans="1:4" customFormat="1" x14ac:dyDescent="0.2">
      <c r="A932" s="42"/>
      <c r="B932" s="45"/>
      <c r="C932" s="34" t="str">
        <f t="shared" si="28"/>
        <v/>
      </c>
      <c r="D932" s="44" t="str">
        <f t="shared" si="29"/>
        <v/>
      </c>
    </row>
    <row r="933" spans="1:4" customFormat="1" x14ac:dyDescent="0.2">
      <c r="A933" s="42"/>
      <c r="B933" s="45"/>
      <c r="C933" s="34" t="str">
        <f t="shared" si="28"/>
        <v/>
      </c>
      <c r="D933" s="44" t="str">
        <f t="shared" si="29"/>
        <v/>
      </c>
    </row>
    <row r="934" spans="1:4" customFormat="1" x14ac:dyDescent="0.2">
      <c r="A934" s="42"/>
      <c r="B934" s="45"/>
      <c r="C934" s="34" t="str">
        <f t="shared" si="28"/>
        <v/>
      </c>
      <c r="D934" s="44" t="str">
        <f t="shared" si="29"/>
        <v/>
      </c>
    </row>
    <row r="935" spans="1:4" customFormat="1" x14ac:dyDescent="0.2">
      <c r="A935" s="42"/>
      <c r="B935" s="45"/>
      <c r="C935" s="34" t="str">
        <f t="shared" si="28"/>
        <v/>
      </c>
      <c r="D935" s="44" t="str">
        <f t="shared" si="29"/>
        <v/>
      </c>
    </row>
    <row r="936" spans="1:4" customFormat="1" x14ac:dyDescent="0.2">
      <c r="A936" s="42"/>
      <c r="B936" s="45"/>
      <c r="C936" s="34" t="str">
        <f t="shared" si="28"/>
        <v/>
      </c>
      <c r="D936" s="44" t="str">
        <f t="shared" si="29"/>
        <v/>
      </c>
    </row>
    <row r="937" spans="1:4" customFormat="1" x14ac:dyDescent="0.2">
      <c r="A937" s="42"/>
      <c r="B937" s="45"/>
      <c r="C937" s="34" t="str">
        <f t="shared" si="28"/>
        <v/>
      </c>
      <c r="D937" s="44" t="str">
        <f t="shared" si="29"/>
        <v/>
      </c>
    </row>
    <row r="938" spans="1:4" customFormat="1" x14ac:dyDescent="0.2">
      <c r="A938" s="42"/>
      <c r="B938" s="45"/>
      <c r="C938" s="34" t="str">
        <f t="shared" si="28"/>
        <v/>
      </c>
      <c r="D938" s="44" t="str">
        <f t="shared" si="29"/>
        <v/>
      </c>
    </row>
    <row r="939" spans="1:4" customFormat="1" x14ac:dyDescent="0.2">
      <c r="A939" s="42"/>
      <c r="B939" s="45"/>
      <c r="C939" s="34" t="str">
        <f t="shared" si="28"/>
        <v/>
      </c>
      <c r="D939" s="44" t="str">
        <f t="shared" si="29"/>
        <v/>
      </c>
    </row>
    <row r="940" spans="1:4" customFormat="1" x14ac:dyDescent="0.2">
      <c r="A940" s="42"/>
      <c r="B940" s="45"/>
      <c r="C940" s="34" t="str">
        <f t="shared" si="28"/>
        <v/>
      </c>
      <c r="D940" s="44" t="str">
        <f t="shared" si="29"/>
        <v/>
      </c>
    </row>
    <row r="941" spans="1:4" customFormat="1" x14ac:dyDescent="0.2">
      <c r="A941" s="42"/>
      <c r="B941" s="45"/>
      <c r="C941" s="34" t="str">
        <f t="shared" si="28"/>
        <v/>
      </c>
      <c r="D941" s="44" t="str">
        <f t="shared" si="29"/>
        <v/>
      </c>
    </row>
    <row r="942" spans="1:4" customFormat="1" x14ac:dyDescent="0.2">
      <c r="A942" s="42"/>
      <c r="B942" s="45"/>
      <c r="C942" s="34" t="str">
        <f t="shared" si="28"/>
        <v/>
      </c>
      <c r="D942" s="44" t="str">
        <f t="shared" si="29"/>
        <v/>
      </c>
    </row>
    <row r="943" spans="1:4" customFormat="1" x14ac:dyDescent="0.2">
      <c r="A943" s="42"/>
      <c r="B943" s="45"/>
      <c r="C943" s="34" t="str">
        <f t="shared" si="28"/>
        <v/>
      </c>
      <c r="D943" s="44" t="str">
        <f t="shared" si="29"/>
        <v/>
      </c>
    </row>
    <row r="944" spans="1:4" customFormat="1" x14ac:dyDescent="0.2">
      <c r="A944" s="42"/>
      <c r="B944" s="45"/>
      <c r="C944" s="34" t="str">
        <f t="shared" si="28"/>
        <v/>
      </c>
      <c r="D944" s="44" t="str">
        <f t="shared" si="29"/>
        <v/>
      </c>
    </row>
    <row r="945" spans="1:4" customFormat="1" x14ac:dyDescent="0.2">
      <c r="A945" s="42"/>
      <c r="B945" s="45"/>
      <c r="C945" s="34" t="str">
        <f t="shared" si="28"/>
        <v/>
      </c>
      <c r="D945" s="44" t="str">
        <f t="shared" si="29"/>
        <v/>
      </c>
    </row>
    <row r="946" spans="1:4" customFormat="1" x14ac:dyDescent="0.2">
      <c r="A946" s="42"/>
      <c r="B946" s="45"/>
      <c r="C946" s="34" t="str">
        <f t="shared" si="28"/>
        <v/>
      </c>
      <c r="D946" s="44" t="str">
        <f t="shared" si="29"/>
        <v/>
      </c>
    </row>
    <row r="947" spans="1:4" customFormat="1" x14ac:dyDescent="0.2">
      <c r="A947" s="42"/>
      <c r="B947" s="45"/>
      <c r="C947" s="34" t="str">
        <f t="shared" si="28"/>
        <v/>
      </c>
      <c r="D947" s="44" t="str">
        <f t="shared" si="29"/>
        <v/>
      </c>
    </row>
    <row r="948" spans="1:4" customFormat="1" x14ac:dyDescent="0.2">
      <c r="A948" s="42"/>
      <c r="B948" s="45"/>
      <c r="C948" s="34" t="str">
        <f t="shared" si="28"/>
        <v/>
      </c>
      <c r="D948" s="44" t="str">
        <f t="shared" si="29"/>
        <v/>
      </c>
    </row>
    <row r="949" spans="1:4" customFormat="1" x14ac:dyDescent="0.2">
      <c r="A949" s="42"/>
      <c r="B949" s="45"/>
      <c r="C949" s="34" t="str">
        <f t="shared" si="28"/>
        <v/>
      </c>
      <c r="D949" s="44" t="str">
        <f t="shared" si="29"/>
        <v/>
      </c>
    </row>
    <row r="950" spans="1:4" customFormat="1" x14ac:dyDescent="0.2">
      <c r="A950" s="42"/>
      <c r="B950" s="45"/>
      <c r="C950" s="34" t="str">
        <f t="shared" si="28"/>
        <v/>
      </c>
      <c r="D950" s="44" t="str">
        <f t="shared" si="29"/>
        <v/>
      </c>
    </row>
    <row r="951" spans="1:4" customFormat="1" x14ac:dyDescent="0.2">
      <c r="A951" s="42"/>
      <c r="B951" s="45"/>
      <c r="C951" s="34" t="str">
        <f t="shared" si="28"/>
        <v/>
      </c>
      <c r="D951" s="44" t="str">
        <f t="shared" si="29"/>
        <v/>
      </c>
    </row>
    <row r="952" spans="1:4" customFormat="1" x14ac:dyDescent="0.2">
      <c r="A952" s="42"/>
      <c r="B952" s="45"/>
      <c r="C952" s="34" t="str">
        <f t="shared" si="28"/>
        <v/>
      </c>
      <c r="D952" s="44" t="str">
        <f t="shared" si="29"/>
        <v/>
      </c>
    </row>
    <row r="953" spans="1:4" customFormat="1" x14ac:dyDescent="0.2">
      <c r="A953" s="42"/>
      <c r="B953" s="45"/>
      <c r="C953" s="34" t="str">
        <f t="shared" si="28"/>
        <v/>
      </c>
      <c r="D953" s="44" t="str">
        <f t="shared" si="29"/>
        <v/>
      </c>
    </row>
    <row r="954" spans="1:4" customFormat="1" x14ac:dyDescent="0.2">
      <c r="A954" s="42"/>
      <c r="B954" s="45"/>
      <c r="C954" s="34" t="str">
        <f t="shared" si="28"/>
        <v/>
      </c>
      <c r="D954" s="44" t="str">
        <f t="shared" si="29"/>
        <v/>
      </c>
    </row>
    <row r="955" spans="1:4" customFormat="1" x14ac:dyDescent="0.2">
      <c r="A955" s="42"/>
      <c r="B955" s="45"/>
      <c r="C955" s="34" t="str">
        <f t="shared" si="28"/>
        <v/>
      </c>
      <c r="D955" s="44" t="str">
        <f t="shared" si="29"/>
        <v/>
      </c>
    </row>
    <row r="956" spans="1:4" customFormat="1" x14ac:dyDescent="0.2">
      <c r="A956" s="42"/>
      <c r="B956" s="45"/>
      <c r="C956" s="34" t="str">
        <f t="shared" si="28"/>
        <v/>
      </c>
      <c r="D956" s="44" t="str">
        <f t="shared" si="29"/>
        <v/>
      </c>
    </row>
    <row r="957" spans="1:4" customFormat="1" x14ac:dyDescent="0.2">
      <c r="A957" s="42"/>
      <c r="B957" s="45"/>
      <c r="C957" s="34" t="str">
        <f t="shared" si="28"/>
        <v/>
      </c>
      <c r="D957" s="44" t="str">
        <f t="shared" si="29"/>
        <v/>
      </c>
    </row>
    <row r="958" spans="1:4" customFormat="1" x14ac:dyDescent="0.2">
      <c r="A958" s="42"/>
      <c r="B958" s="45"/>
      <c r="C958" s="34" t="str">
        <f t="shared" si="28"/>
        <v/>
      </c>
      <c r="D958" s="44" t="str">
        <f t="shared" si="29"/>
        <v/>
      </c>
    </row>
    <row r="959" spans="1:4" customFormat="1" x14ac:dyDescent="0.2">
      <c r="A959" s="42"/>
      <c r="B959" s="45"/>
      <c r="C959" s="34" t="str">
        <f t="shared" si="28"/>
        <v/>
      </c>
      <c r="D959" s="44" t="str">
        <f t="shared" si="29"/>
        <v/>
      </c>
    </row>
    <row r="960" spans="1:4" customFormat="1" x14ac:dyDescent="0.2">
      <c r="A960" s="42"/>
      <c r="B960" s="45"/>
      <c r="C960" s="34" t="str">
        <f t="shared" si="28"/>
        <v/>
      </c>
      <c r="D960" s="44" t="str">
        <f t="shared" si="29"/>
        <v/>
      </c>
    </row>
    <row r="961" spans="1:4" customFormat="1" x14ac:dyDescent="0.2">
      <c r="A961" s="42"/>
      <c r="B961" s="45"/>
      <c r="C961" s="34" t="str">
        <f t="shared" si="28"/>
        <v/>
      </c>
      <c r="D961" s="44" t="str">
        <f t="shared" si="29"/>
        <v/>
      </c>
    </row>
    <row r="962" spans="1:4" customFormat="1" x14ac:dyDescent="0.2">
      <c r="A962" s="42"/>
      <c r="B962" s="45"/>
      <c r="C962" s="34" t="str">
        <f t="shared" si="28"/>
        <v/>
      </c>
      <c r="D962" s="44" t="str">
        <f t="shared" si="29"/>
        <v/>
      </c>
    </row>
    <row r="963" spans="1:4" customFormat="1" x14ac:dyDescent="0.2">
      <c r="A963" s="42"/>
      <c r="B963" s="45"/>
      <c r="C963" s="34" t="str">
        <f t="shared" si="28"/>
        <v/>
      </c>
      <c r="D963" s="44" t="str">
        <f t="shared" si="29"/>
        <v/>
      </c>
    </row>
    <row r="964" spans="1:4" customFormat="1" x14ac:dyDescent="0.2">
      <c r="A964" s="42"/>
      <c r="B964" s="45"/>
      <c r="C964" s="34" t="str">
        <f t="shared" si="28"/>
        <v/>
      </c>
      <c r="D964" s="44" t="str">
        <f t="shared" si="29"/>
        <v/>
      </c>
    </row>
    <row r="965" spans="1:4" customFormat="1" x14ac:dyDescent="0.2">
      <c r="A965" s="42"/>
      <c r="B965" s="45"/>
      <c r="C965" s="34" t="str">
        <f t="shared" si="28"/>
        <v/>
      </c>
      <c r="D965" s="44" t="str">
        <f t="shared" si="29"/>
        <v/>
      </c>
    </row>
    <row r="966" spans="1:4" customFormat="1" x14ac:dyDescent="0.2">
      <c r="A966" s="42"/>
      <c r="B966" s="45"/>
      <c r="C966" s="34" t="str">
        <f t="shared" si="28"/>
        <v/>
      </c>
      <c r="D966" s="44" t="str">
        <f t="shared" si="29"/>
        <v/>
      </c>
    </row>
    <row r="967" spans="1:4" customFormat="1" x14ac:dyDescent="0.2">
      <c r="A967" s="42"/>
      <c r="B967" s="45"/>
      <c r="C967" s="34" t="str">
        <f t="shared" si="28"/>
        <v/>
      </c>
      <c r="D967" s="44" t="str">
        <f t="shared" si="29"/>
        <v/>
      </c>
    </row>
    <row r="968" spans="1:4" customFormat="1" x14ac:dyDescent="0.2">
      <c r="A968" s="42"/>
      <c r="B968" s="45"/>
      <c r="C968" s="34" t="str">
        <f t="shared" si="28"/>
        <v/>
      </c>
      <c r="D968" s="44" t="str">
        <f t="shared" si="29"/>
        <v/>
      </c>
    </row>
    <row r="969" spans="1:4" customFormat="1" x14ac:dyDescent="0.2">
      <c r="A969" s="42"/>
      <c r="B969" s="45"/>
      <c r="C969" s="34" t="str">
        <f t="shared" si="28"/>
        <v/>
      </c>
      <c r="D969" s="44" t="str">
        <f t="shared" si="29"/>
        <v/>
      </c>
    </row>
    <row r="970" spans="1:4" customFormat="1" x14ac:dyDescent="0.2">
      <c r="A970" s="42"/>
      <c r="B970" s="45"/>
      <c r="C970" s="34" t="str">
        <f t="shared" si="28"/>
        <v/>
      </c>
      <c r="D970" s="44" t="str">
        <f t="shared" si="29"/>
        <v/>
      </c>
    </row>
    <row r="971" spans="1:4" customFormat="1" x14ac:dyDescent="0.2">
      <c r="A971" s="42"/>
      <c r="B971" s="45"/>
      <c r="C971" s="34" t="str">
        <f t="shared" si="28"/>
        <v/>
      </c>
      <c r="D971" s="44" t="str">
        <f t="shared" si="29"/>
        <v/>
      </c>
    </row>
    <row r="972" spans="1:4" customFormat="1" x14ac:dyDescent="0.2">
      <c r="A972" s="42"/>
      <c r="B972" s="45"/>
      <c r="C972" s="34" t="str">
        <f t="shared" si="28"/>
        <v/>
      </c>
      <c r="D972" s="44" t="str">
        <f t="shared" si="29"/>
        <v/>
      </c>
    </row>
    <row r="973" spans="1:4" customFormat="1" x14ac:dyDescent="0.2">
      <c r="A973" s="42"/>
      <c r="B973" s="45"/>
      <c r="C973" s="34" t="str">
        <f t="shared" si="28"/>
        <v/>
      </c>
      <c r="D973" s="44" t="str">
        <f t="shared" si="29"/>
        <v/>
      </c>
    </row>
    <row r="974" spans="1:4" customFormat="1" x14ac:dyDescent="0.2">
      <c r="A974" s="42"/>
      <c r="B974" s="45"/>
      <c r="C974" s="34" t="str">
        <f t="shared" si="28"/>
        <v/>
      </c>
      <c r="D974" s="44" t="str">
        <f t="shared" si="29"/>
        <v/>
      </c>
    </row>
    <row r="975" spans="1:4" customFormat="1" x14ac:dyDescent="0.2">
      <c r="A975" s="42"/>
      <c r="B975" s="45"/>
      <c r="C975" s="34" t="str">
        <f t="shared" si="28"/>
        <v/>
      </c>
      <c r="D975" s="44" t="str">
        <f t="shared" si="29"/>
        <v/>
      </c>
    </row>
    <row r="976" spans="1:4" customFormat="1" x14ac:dyDescent="0.2">
      <c r="A976" s="42"/>
      <c r="B976" s="45"/>
      <c r="C976" s="34" t="str">
        <f t="shared" ref="C976:C1014" si="30">IF(ISNUMBER(B976),IF(B976&lt;E$12,"significant","not significant"),"")</f>
        <v/>
      </c>
      <c r="D976" s="44" t="str">
        <f t="shared" ref="D976:D1014" si="31">IF(ISNUMBER(B976),IF((B976*E$11)&lt;1,B976*E$11,1),"")</f>
        <v/>
      </c>
    </row>
    <row r="977" spans="1:4" customFormat="1" x14ac:dyDescent="0.2">
      <c r="A977" s="42"/>
      <c r="B977" s="45"/>
      <c r="C977" s="34" t="str">
        <f t="shared" si="30"/>
        <v/>
      </c>
      <c r="D977" s="44" t="str">
        <f t="shared" si="31"/>
        <v/>
      </c>
    </row>
    <row r="978" spans="1:4" customFormat="1" x14ac:dyDescent="0.2">
      <c r="A978" s="42"/>
      <c r="B978" s="45"/>
      <c r="C978" s="34" t="str">
        <f t="shared" si="30"/>
        <v/>
      </c>
      <c r="D978" s="44" t="str">
        <f t="shared" si="31"/>
        <v/>
      </c>
    </row>
    <row r="979" spans="1:4" customFormat="1" x14ac:dyDescent="0.2">
      <c r="A979" s="42"/>
      <c r="B979" s="45"/>
      <c r="C979" s="34" t="str">
        <f t="shared" si="30"/>
        <v/>
      </c>
      <c r="D979" s="44" t="str">
        <f t="shared" si="31"/>
        <v/>
      </c>
    </row>
    <row r="980" spans="1:4" customFormat="1" x14ac:dyDescent="0.2">
      <c r="A980" s="42"/>
      <c r="B980" s="45"/>
      <c r="C980" s="34" t="str">
        <f t="shared" si="30"/>
        <v/>
      </c>
      <c r="D980" s="44" t="str">
        <f t="shared" si="31"/>
        <v/>
      </c>
    </row>
    <row r="981" spans="1:4" customFormat="1" x14ac:dyDescent="0.2">
      <c r="A981" s="42"/>
      <c r="B981" s="45"/>
      <c r="C981" s="34" t="str">
        <f t="shared" si="30"/>
        <v/>
      </c>
      <c r="D981" s="44" t="str">
        <f t="shared" si="31"/>
        <v/>
      </c>
    </row>
    <row r="982" spans="1:4" customFormat="1" x14ac:dyDescent="0.2">
      <c r="A982" s="42"/>
      <c r="B982" s="45"/>
      <c r="C982" s="34" t="str">
        <f t="shared" si="30"/>
        <v/>
      </c>
      <c r="D982" s="44" t="str">
        <f t="shared" si="31"/>
        <v/>
      </c>
    </row>
    <row r="983" spans="1:4" customFormat="1" x14ac:dyDescent="0.2">
      <c r="A983" s="42"/>
      <c r="B983" s="45"/>
      <c r="C983" s="34" t="str">
        <f t="shared" si="30"/>
        <v/>
      </c>
      <c r="D983" s="44" t="str">
        <f t="shared" si="31"/>
        <v/>
      </c>
    </row>
    <row r="984" spans="1:4" customFormat="1" x14ac:dyDescent="0.2">
      <c r="A984" s="42"/>
      <c r="B984" s="45"/>
      <c r="C984" s="34" t="str">
        <f t="shared" si="30"/>
        <v/>
      </c>
      <c r="D984" s="44" t="str">
        <f t="shared" si="31"/>
        <v/>
      </c>
    </row>
    <row r="985" spans="1:4" customFormat="1" x14ac:dyDescent="0.2">
      <c r="A985" s="42"/>
      <c r="B985" s="45"/>
      <c r="C985" s="34" t="str">
        <f t="shared" si="30"/>
        <v/>
      </c>
      <c r="D985" s="44" t="str">
        <f t="shared" si="31"/>
        <v/>
      </c>
    </row>
    <row r="986" spans="1:4" customFormat="1" x14ac:dyDescent="0.2">
      <c r="A986" s="42"/>
      <c r="B986" s="45"/>
      <c r="C986" s="34" t="str">
        <f t="shared" si="30"/>
        <v/>
      </c>
      <c r="D986" s="44" t="str">
        <f t="shared" si="31"/>
        <v/>
      </c>
    </row>
    <row r="987" spans="1:4" customFormat="1" x14ac:dyDescent="0.2">
      <c r="A987" s="42"/>
      <c r="B987" s="45"/>
      <c r="C987" s="34" t="str">
        <f t="shared" si="30"/>
        <v/>
      </c>
      <c r="D987" s="44" t="str">
        <f t="shared" si="31"/>
        <v/>
      </c>
    </row>
    <row r="988" spans="1:4" customFormat="1" x14ac:dyDescent="0.2">
      <c r="A988" s="42"/>
      <c r="B988" s="45"/>
      <c r="C988" s="34" t="str">
        <f t="shared" si="30"/>
        <v/>
      </c>
      <c r="D988" s="44" t="str">
        <f t="shared" si="31"/>
        <v/>
      </c>
    </row>
    <row r="989" spans="1:4" customFormat="1" x14ac:dyDescent="0.2">
      <c r="A989" s="42"/>
      <c r="B989" s="45"/>
      <c r="C989" s="34" t="str">
        <f t="shared" si="30"/>
        <v/>
      </c>
      <c r="D989" s="44" t="str">
        <f t="shared" si="31"/>
        <v/>
      </c>
    </row>
    <row r="990" spans="1:4" customFormat="1" x14ac:dyDescent="0.2">
      <c r="A990" s="42"/>
      <c r="B990" s="45"/>
      <c r="C990" s="34" t="str">
        <f t="shared" si="30"/>
        <v/>
      </c>
      <c r="D990" s="44" t="str">
        <f t="shared" si="31"/>
        <v/>
      </c>
    </row>
    <row r="991" spans="1:4" customFormat="1" x14ac:dyDescent="0.2">
      <c r="A991" s="42"/>
      <c r="B991" s="45"/>
      <c r="C991" s="34" t="str">
        <f t="shared" si="30"/>
        <v/>
      </c>
      <c r="D991" s="44" t="str">
        <f t="shared" si="31"/>
        <v/>
      </c>
    </row>
    <row r="992" spans="1:4" customFormat="1" x14ac:dyDescent="0.2">
      <c r="A992" s="42"/>
      <c r="B992" s="45"/>
      <c r="C992" s="34" t="str">
        <f t="shared" si="30"/>
        <v/>
      </c>
      <c r="D992" s="44" t="str">
        <f t="shared" si="31"/>
        <v/>
      </c>
    </row>
    <row r="993" spans="1:4" customFormat="1" x14ac:dyDescent="0.2">
      <c r="A993" s="42"/>
      <c r="B993" s="45"/>
      <c r="C993" s="34" t="str">
        <f t="shared" si="30"/>
        <v/>
      </c>
      <c r="D993" s="44" t="str">
        <f t="shared" si="31"/>
        <v/>
      </c>
    </row>
    <row r="994" spans="1:4" customFormat="1" x14ac:dyDescent="0.2">
      <c r="A994" s="42"/>
      <c r="B994" s="45"/>
      <c r="C994" s="34" t="str">
        <f t="shared" si="30"/>
        <v/>
      </c>
      <c r="D994" s="44" t="str">
        <f t="shared" si="31"/>
        <v/>
      </c>
    </row>
    <row r="995" spans="1:4" customFormat="1" x14ac:dyDescent="0.2">
      <c r="A995" s="42"/>
      <c r="B995" s="45"/>
      <c r="C995" s="34" t="str">
        <f t="shared" si="30"/>
        <v/>
      </c>
      <c r="D995" s="44" t="str">
        <f t="shared" si="31"/>
        <v/>
      </c>
    </row>
    <row r="996" spans="1:4" customFormat="1" x14ac:dyDescent="0.2">
      <c r="A996" s="42"/>
      <c r="B996" s="45"/>
      <c r="C996" s="34" t="str">
        <f t="shared" si="30"/>
        <v/>
      </c>
      <c r="D996" s="44" t="str">
        <f t="shared" si="31"/>
        <v/>
      </c>
    </row>
    <row r="997" spans="1:4" customFormat="1" x14ac:dyDescent="0.2">
      <c r="A997" s="42"/>
      <c r="B997" s="45"/>
      <c r="C997" s="34" t="str">
        <f t="shared" si="30"/>
        <v/>
      </c>
      <c r="D997" s="44" t="str">
        <f t="shared" si="31"/>
        <v/>
      </c>
    </row>
    <row r="998" spans="1:4" customFormat="1" x14ac:dyDescent="0.2">
      <c r="A998" s="42"/>
      <c r="B998" s="45"/>
      <c r="C998" s="34" t="str">
        <f t="shared" si="30"/>
        <v/>
      </c>
      <c r="D998" s="44" t="str">
        <f t="shared" si="31"/>
        <v/>
      </c>
    </row>
    <row r="999" spans="1:4" customFormat="1" x14ac:dyDescent="0.2">
      <c r="A999" s="42"/>
      <c r="B999" s="45"/>
      <c r="C999" s="34" t="str">
        <f t="shared" si="30"/>
        <v/>
      </c>
      <c r="D999" s="44" t="str">
        <f t="shared" si="31"/>
        <v/>
      </c>
    </row>
    <row r="1000" spans="1:4" customFormat="1" x14ac:dyDescent="0.2">
      <c r="A1000" s="42"/>
      <c r="B1000" s="45"/>
      <c r="C1000" s="34" t="str">
        <f t="shared" si="30"/>
        <v/>
      </c>
      <c r="D1000" s="44" t="str">
        <f t="shared" si="31"/>
        <v/>
      </c>
    </row>
    <row r="1001" spans="1:4" customFormat="1" x14ac:dyDescent="0.2">
      <c r="A1001" s="42"/>
      <c r="B1001" s="45"/>
      <c r="C1001" s="34" t="str">
        <f t="shared" si="30"/>
        <v/>
      </c>
      <c r="D1001" s="44" t="str">
        <f t="shared" si="31"/>
        <v/>
      </c>
    </row>
    <row r="1002" spans="1:4" customFormat="1" x14ac:dyDescent="0.2">
      <c r="A1002" s="42"/>
      <c r="B1002" s="45"/>
      <c r="C1002" s="34" t="str">
        <f t="shared" si="30"/>
        <v/>
      </c>
      <c r="D1002" s="44" t="str">
        <f t="shared" si="31"/>
        <v/>
      </c>
    </row>
    <row r="1003" spans="1:4" customFormat="1" x14ac:dyDescent="0.2">
      <c r="A1003" s="42"/>
      <c r="B1003" s="45"/>
      <c r="C1003" s="34" t="str">
        <f t="shared" si="30"/>
        <v/>
      </c>
      <c r="D1003" s="44" t="str">
        <f t="shared" si="31"/>
        <v/>
      </c>
    </row>
    <row r="1004" spans="1:4" customFormat="1" x14ac:dyDescent="0.2">
      <c r="A1004" s="42"/>
      <c r="B1004" s="45"/>
      <c r="C1004" s="34" t="str">
        <f t="shared" si="30"/>
        <v/>
      </c>
      <c r="D1004" s="44" t="str">
        <f t="shared" si="31"/>
        <v/>
      </c>
    </row>
    <row r="1005" spans="1:4" customFormat="1" x14ac:dyDescent="0.2">
      <c r="A1005" s="42"/>
      <c r="B1005" s="45"/>
      <c r="C1005" s="34" t="str">
        <f t="shared" si="30"/>
        <v/>
      </c>
      <c r="D1005" s="44" t="str">
        <f t="shared" si="31"/>
        <v/>
      </c>
    </row>
    <row r="1006" spans="1:4" customFormat="1" x14ac:dyDescent="0.2">
      <c r="A1006" s="42"/>
      <c r="B1006" s="45"/>
      <c r="C1006" s="34" t="str">
        <f t="shared" si="30"/>
        <v/>
      </c>
      <c r="D1006" s="44" t="str">
        <f t="shared" si="31"/>
        <v/>
      </c>
    </row>
    <row r="1007" spans="1:4" customFormat="1" x14ac:dyDescent="0.2">
      <c r="A1007" s="42"/>
      <c r="B1007" s="45"/>
      <c r="C1007" s="34" t="str">
        <f t="shared" si="30"/>
        <v/>
      </c>
      <c r="D1007" s="44" t="str">
        <f t="shared" si="31"/>
        <v/>
      </c>
    </row>
    <row r="1008" spans="1:4" customFormat="1" x14ac:dyDescent="0.2">
      <c r="A1008" s="42"/>
      <c r="B1008" s="45"/>
      <c r="C1008" s="34" t="str">
        <f t="shared" si="30"/>
        <v/>
      </c>
      <c r="D1008" s="44" t="str">
        <f t="shared" si="31"/>
        <v/>
      </c>
    </row>
    <row r="1009" spans="1:4" customFormat="1" x14ac:dyDescent="0.2">
      <c r="A1009" s="42"/>
      <c r="B1009" s="45"/>
      <c r="C1009" s="34" t="str">
        <f t="shared" si="30"/>
        <v/>
      </c>
      <c r="D1009" s="44" t="str">
        <f t="shared" si="31"/>
        <v/>
      </c>
    </row>
    <row r="1010" spans="1:4" customFormat="1" x14ac:dyDescent="0.2">
      <c r="A1010" s="42"/>
      <c r="B1010" s="45"/>
      <c r="C1010" s="34" t="str">
        <f t="shared" si="30"/>
        <v/>
      </c>
      <c r="D1010" s="44" t="str">
        <f t="shared" si="31"/>
        <v/>
      </c>
    </row>
    <row r="1011" spans="1:4" customFormat="1" x14ac:dyDescent="0.2">
      <c r="A1011" s="42"/>
      <c r="B1011" s="45"/>
      <c r="C1011" s="34" t="str">
        <f t="shared" si="30"/>
        <v/>
      </c>
      <c r="D1011" s="44" t="str">
        <f t="shared" si="31"/>
        <v/>
      </c>
    </row>
    <row r="1012" spans="1:4" customFormat="1" x14ac:dyDescent="0.2">
      <c r="A1012" s="42"/>
      <c r="B1012" s="45"/>
      <c r="C1012" s="34" t="str">
        <f t="shared" si="30"/>
        <v/>
      </c>
      <c r="D1012" s="44" t="str">
        <f t="shared" si="31"/>
        <v/>
      </c>
    </row>
    <row r="1013" spans="1:4" customFormat="1" x14ac:dyDescent="0.2">
      <c r="A1013" s="42"/>
      <c r="B1013" s="45"/>
      <c r="C1013" s="34" t="str">
        <f t="shared" si="30"/>
        <v/>
      </c>
      <c r="D1013" s="44" t="str">
        <f t="shared" si="31"/>
        <v/>
      </c>
    </row>
    <row r="1014" spans="1:4" customFormat="1" ht="17" thickBot="1" x14ac:dyDescent="0.25">
      <c r="A1014" s="42"/>
      <c r="B1014" s="47"/>
      <c r="C1014" s="34" t="str">
        <f t="shared" si="30"/>
        <v/>
      </c>
      <c r="D1014" s="44" t="str">
        <f t="shared" si="31"/>
        <v/>
      </c>
    </row>
    <row r="1015" spans="1:4" customFormat="1" ht="17" thickTop="1" x14ac:dyDescent="0.2">
      <c r="A1015" s="30"/>
      <c r="B1015" s="48"/>
      <c r="C1015" s="32"/>
      <c r="D1015" s="33"/>
    </row>
    <row r="1016" spans="1:4" customFormat="1" x14ac:dyDescent="0.2">
      <c r="A1016" s="30"/>
      <c r="B1016" s="49"/>
      <c r="C1016" s="32"/>
      <c r="D1016" s="33"/>
    </row>
    <row r="1017" spans="1:4" customFormat="1" x14ac:dyDescent="0.2">
      <c r="A1017" s="30"/>
      <c r="B1017" s="49"/>
      <c r="C1017" s="32"/>
      <c r="D1017" s="33"/>
    </row>
    <row r="1018" spans="1:4" customFormat="1" x14ac:dyDescent="0.2">
      <c r="A1018" s="30"/>
      <c r="B1018" s="49"/>
      <c r="C1018" s="32"/>
      <c r="D1018" s="33"/>
    </row>
    <row r="1019" spans="1:4" customFormat="1" x14ac:dyDescent="0.2">
      <c r="A1019" s="30"/>
      <c r="B1019" s="49"/>
      <c r="C1019" s="32"/>
      <c r="D1019" s="33"/>
    </row>
    <row r="1020" spans="1:4" customFormat="1" x14ac:dyDescent="0.2">
      <c r="A1020" s="30"/>
      <c r="B1020" s="49"/>
      <c r="C1020" s="32"/>
      <c r="D1020" s="33"/>
    </row>
    <row r="1021" spans="1:4" customFormat="1" x14ac:dyDescent="0.2">
      <c r="A1021" s="30"/>
      <c r="B1021" s="49"/>
      <c r="C1021" s="32"/>
      <c r="D1021" s="33"/>
    </row>
    <row r="1022" spans="1:4" customFormat="1" x14ac:dyDescent="0.2">
      <c r="A1022" s="30"/>
      <c r="B1022" s="49"/>
      <c r="C1022" s="32"/>
      <c r="D1022" s="33"/>
    </row>
    <row r="1023" spans="1:4" customFormat="1" x14ac:dyDescent="0.2">
      <c r="A1023" s="30"/>
      <c r="B1023" s="49"/>
      <c r="C1023" s="32"/>
      <c r="D1023" s="33"/>
    </row>
    <row r="1024" spans="1:4" customFormat="1" x14ac:dyDescent="0.2">
      <c r="A1024" s="30"/>
      <c r="B1024" s="49"/>
      <c r="C1024" s="32"/>
      <c r="D1024" s="33"/>
    </row>
    <row r="1025" spans="2:2" customFormat="1" x14ac:dyDescent="0.2">
      <c r="B1025" s="49"/>
    </row>
    <row r="1026" spans="2:2" customFormat="1" x14ac:dyDescent="0.2">
      <c r="B1026" s="49"/>
    </row>
    <row r="1027" spans="2:2" customFormat="1" x14ac:dyDescent="0.2">
      <c r="B1027" s="49"/>
    </row>
    <row r="1028" spans="2:2" customFormat="1" x14ac:dyDescent="0.2">
      <c r="B1028" s="49"/>
    </row>
    <row r="1029" spans="2:2" customFormat="1" x14ac:dyDescent="0.2">
      <c r="B1029" s="49"/>
    </row>
    <row r="1030" spans="2:2" customFormat="1" x14ac:dyDescent="0.2">
      <c r="B1030" s="49"/>
    </row>
    <row r="1031" spans="2:2" customFormat="1" x14ac:dyDescent="0.2">
      <c r="B1031" s="49"/>
    </row>
    <row r="1032" spans="2:2" customFormat="1" x14ac:dyDescent="0.2">
      <c r="B1032" s="49"/>
    </row>
    <row r="1033" spans="2:2" customFormat="1" x14ac:dyDescent="0.2">
      <c r="B1033" s="49"/>
    </row>
    <row r="1034" spans="2:2" customFormat="1" x14ac:dyDescent="0.2">
      <c r="B1034" s="49"/>
    </row>
    <row r="1035" spans="2:2" customFormat="1" x14ac:dyDescent="0.2">
      <c r="B1035" s="49"/>
    </row>
    <row r="1036" spans="2:2" customFormat="1" x14ac:dyDescent="0.2">
      <c r="B1036" s="49"/>
    </row>
    <row r="1037" spans="2:2" customFormat="1" x14ac:dyDescent="0.2">
      <c r="B1037" s="49"/>
    </row>
    <row r="1038" spans="2:2" customFormat="1" x14ac:dyDescent="0.2">
      <c r="B1038" s="49"/>
    </row>
    <row r="1039" spans="2:2" customFormat="1" x14ac:dyDescent="0.2">
      <c r="B1039" s="49"/>
    </row>
    <row r="1040" spans="2:2" customFormat="1" x14ac:dyDescent="0.2">
      <c r="B1040" s="49"/>
    </row>
    <row r="1041" spans="2:2" customFormat="1" x14ac:dyDescent="0.2">
      <c r="B1041" s="49"/>
    </row>
    <row r="1042" spans="2:2" customFormat="1" x14ac:dyDescent="0.2">
      <c r="B1042" s="49"/>
    </row>
    <row r="1043" spans="2:2" customFormat="1" x14ac:dyDescent="0.2">
      <c r="B1043" s="49"/>
    </row>
    <row r="1044" spans="2:2" customFormat="1" x14ac:dyDescent="0.2">
      <c r="B1044" s="49"/>
    </row>
    <row r="1045" spans="2:2" customFormat="1" x14ac:dyDescent="0.2">
      <c r="B1045" s="49"/>
    </row>
    <row r="1046" spans="2:2" customFormat="1" x14ac:dyDescent="0.2">
      <c r="B1046" s="49"/>
    </row>
    <row r="1047" spans="2:2" customFormat="1" x14ac:dyDescent="0.2">
      <c r="B1047" s="49"/>
    </row>
    <row r="1048" spans="2:2" customFormat="1" x14ac:dyDescent="0.2">
      <c r="B1048" s="49"/>
    </row>
    <row r="1049" spans="2:2" customFormat="1" x14ac:dyDescent="0.2">
      <c r="B1049" s="49"/>
    </row>
    <row r="1050" spans="2:2" customFormat="1" x14ac:dyDescent="0.2">
      <c r="B1050" s="49"/>
    </row>
    <row r="1051" spans="2:2" customFormat="1" x14ac:dyDescent="0.2">
      <c r="B1051" s="49"/>
    </row>
    <row r="1052" spans="2:2" customFormat="1" x14ac:dyDescent="0.2">
      <c r="B1052" s="49"/>
    </row>
    <row r="1053" spans="2:2" customFormat="1" x14ac:dyDescent="0.2">
      <c r="B1053" s="49"/>
    </row>
    <row r="1054" spans="2:2" customFormat="1" x14ac:dyDescent="0.2">
      <c r="B1054" s="49"/>
    </row>
    <row r="1055" spans="2:2" customFormat="1" x14ac:dyDescent="0.2">
      <c r="B1055" s="49"/>
    </row>
    <row r="1056" spans="2:2" customFormat="1" x14ac:dyDescent="0.2">
      <c r="B1056" s="49"/>
    </row>
    <row r="1057" spans="2:2" customFormat="1" x14ac:dyDescent="0.2">
      <c r="B1057" s="49"/>
    </row>
    <row r="1058" spans="2:2" customFormat="1" x14ac:dyDescent="0.2">
      <c r="B1058" s="49"/>
    </row>
    <row r="1059" spans="2:2" customFormat="1" x14ac:dyDescent="0.2">
      <c r="B1059" s="49"/>
    </row>
    <row r="1060" spans="2:2" customFormat="1" x14ac:dyDescent="0.2">
      <c r="B1060" s="49"/>
    </row>
    <row r="1061" spans="2:2" customFormat="1" x14ac:dyDescent="0.2">
      <c r="B1061" s="49"/>
    </row>
    <row r="1062" spans="2:2" customFormat="1" x14ac:dyDescent="0.2">
      <c r="B1062" s="49"/>
    </row>
    <row r="1063" spans="2:2" customFormat="1" x14ac:dyDescent="0.2">
      <c r="B1063" s="49"/>
    </row>
    <row r="1064" spans="2:2" customFormat="1" x14ac:dyDescent="0.2">
      <c r="B1064" s="49"/>
    </row>
    <row r="1065" spans="2:2" customFormat="1" x14ac:dyDescent="0.2">
      <c r="B1065" s="49"/>
    </row>
    <row r="1066" spans="2:2" customFormat="1" x14ac:dyDescent="0.2">
      <c r="B1066" s="49"/>
    </row>
    <row r="1067" spans="2:2" customFormat="1" x14ac:dyDescent="0.2">
      <c r="B1067" s="49"/>
    </row>
    <row r="1068" spans="2:2" customFormat="1" x14ac:dyDescent="0.2">
      <c r="B1068" s="49"/>
    </row>
    <row r="1069" spans="2:2" customFormat="1" x14ac:dyDescent="0.2">
      <c r="B1069" s="49"/>
    </row>
    <row r="1070" spans="2:2" customFormat="1" x14ac:dyDescent="0.2">
      <c r="B1070" s="49"/>
    </row>
    <row r="1071" spans="2:2" customFormat="1" x14ac:dyDescent="0.2">
      <c r="B1071" s="49"/>
    </row>
    <row r="1072" spans="2:2" customFormat="1" x14ac:dyDescent="0.2">
      <c r="B1072" s="49"/>
    </row>
    <row r="1073" spans="2:2" customFormat="1" x14ac:dyDescent="0.2">
      <c r="B1073" s="49"/>
    </row>
    <row r="1074" spans="2:2" customFormat="1" x14ac:dyDescent="0.2">
      <c r="B1074" s="49"/>
    </row>
    <row r="1075" spans="2:2" customFormat="1" x14ac:dyDescent="0.2">
      <c r="B1075" s="49"/>
    </row>
    <row r="1076" spans="2:2" customFormat="1" x14ac:dyDescent="0.2">
      <c r="B1076" s="49"/>
    </row>
    <row r="1077" spans="2:2" customFormat="1" x14ac:dyDescent="0.2">
      <c r="B1077" s="49"/>
    </row>
    <row r="1078" spans="2:2" customFormat="1" x14ac:dyDescent="0.2">
      <c r="B1078" s="49"/>
    </row>
    <row r="1079" spans="2:2" customFormat="1" x14ac:dyDescent="0.2">
      <c r="B1079" s="49"/>
    </row>
    <row r="1080" spans="2:2" customFormat="1" x14ac:dyDescent="0.2">
      <c r="B1080" s="49"/>
    </row>
    <row r="1081" spans="2:2" customFormat="1" x14ac:dyDescent="0.2">
      <c r="B1081" s="49"/>
    </row>
    <row r="1082" spans="2:2" customFormat="1" x14ac:dyDescent="0.2">
      <c r="B1082" s="49"/>
    </row>
    <row r="1083" spans="2:2" customFormat="1" x14ac:dyDescent="0.2">
      <c r="B1083" s="49"/>
    </row>
    <row r="1084" spans="2:2" customFormat="1" x14ac:dyDescent="0.2">
      <c r="B1084" s="49"/>
    </row>
    <row r="1085" spans="2:2" customFormat="1" x14ac:dyDescent="0.2">
      <c r="B1085" s="49"/>
    </row>
    <row r="1086" spans="2:2" customFormat="1" x14ac:dyDescent="0.2">
      <c r="B1086" s="49"/>
    </row>
    <row r="1087" spans="2:2" customFormat="1" x14ac:dyDescent="0.2">
      <c r="B1087" s="49"/>
    </row>
    <row r="1088" spans="2:2" customFormat="1" x14ac:dyDescent="0.2">
      <c r="B1088" s="49"/>
    </row>
    <row r="1089" spans="2:2" customFormat="1" x14ac:dyDescent="0.2">
      <c r="B1089" s="49"/>
    </row>
    <row r="1090" spans="2:2" customFormat="1" x14ac:dyDescent="0.2">
      <c r="B1090" s="49"/>
    </row>
    <row r="1091" spans="2:2" customFormat="1" x14ac:dyDescent="0.2">
      <c r="B1091" s="49"/>
    </row>
    <row r="1092" spans="2:2" customFormat="1" x14ac:dyDescent="0.2">
      <c r="B1092" s="49"/>
    </row>
    <row r="1093" spans="2:2" customFormat="1" x14ac:dyDescent="0.2">
      <c r="B1093" s="49"/>
    </row>
    <row r="1094" spans="2:2" customFormat="1" x14ac:dyDescent="0.2">
      <c r="B1094" s="49"/>
    </row>
    <row r="1095" spans="2:2" customFormat="1" x14ac:dyDescent="0.2">
      <c r="B1095" s="49"/>
    </row>
    <row r="1096" spans="2:2" customFormat="1" x14ac:dyDescent="0.2">
      <c r="B1096" s="49"/>
    </row>
    <row r="1097" spans="2:2" customFormat="1" x14ac:dyDescent="0.2">
      <c r="B1097" s="49"/>
    </row>
    <row r="1098" spans="2:2" customFormat="1" x14ac:dyDescent="0.2">
      <c r="B1098" s="49"/>
    </row>
    <row r="1099" spans="2:2" customFormat="1" x14ac:dyDescent="0.2">
      <c r="B1099" s="49"/>
    </row>
    <row r="1100" spans="2:2" customFormat="1" x14ac:dyDescent="0.2">
      <c r="B1100" s="49"/>
    </row>
    <row r="1101" spans="2:2" customFormat="1" x14ac:dyDescent="0.2">
      <c r="B1101" s="49"/>
    </row>
    <row r="1102" spans="2:2" customFormat="1" x14ac:dyDescent="0.2">
      <c r="B1102" s="49"/>
    </row>
    <row r="1103" spans="2:2" customFormat="1" x14ac:dyDescent="0.2">
      <c r="B1103" s="49"/>
    </row>
    <row r="1104" spans="2:2" customFormat="1" x14ac:dyDescent="0.2">
      <c r="B1104" s="49"/>
    </row>
    <row r="1105" spans="2:2" customFormat="1" x14ac:dyDescent="0.2">
      <c r="B1105" s="49"/>
    </row>
    <row r="1106" spans="2:2" customFormat="1" x14ac:dyDescent="0.2">
      <c r="B1106" s="49"/>
    </row>
    <row r="1107" spans="2:2" customFormat="1" x14ac:dyDescent="0.2">
      <c r="B1107" s="49"/>
    </row>
    <row r="1108" spans="2:2" customFormat="1" x14ac:dyDescent="0.2">
      <c r="B1108" s="49"/>
    </row>
    <row r="1109" spans="2:2" customFormat="1" x14ac:dyDescent="0.2">
      <c r="B1109" s="49"/>
    </row>
    <row r="1110" spans="2:2" customFormat="1" x14ac:dyDescent="0.2">
      <c r="B1110" s="49"/>
    </row>
    <row r="1111" spans="2:2" customFormat="1" x14ac:dyDescent="0.2">
      <c r="B1111" s="49"/>
    </row>
    <row r="1112" spans="2:2" customFormat="1" x14ac:dyDescent="0.2">
      <c r="B1112" s="49"/>
    </row>
    <row r="1113" spans="2:2" customFormat="1" x14ac:dyDescent="0.2">
      <c r="B1113" s="49"/>
    </row>
    <row r="1114" spans="2:2" customFormat="1" x14ac:dyDescent="0.2">
      <c r="B1114" s="49"/>
    </row>
    <row r="1115" spans="2:2" customFormat="1" x14ac:dyDescent="0.2">
      <c r="B1115" s="49"/>
    </row>
    <row r="1116" spans="2:2" customFormat="1" x14ac:dyDescent="0.2">
      <c r="B1116" s="49"/>
    </row>
    <row r="1117" spans="2:2" customFormat="1" x14ac:dyDescent="0.2">
      <c r="B1117" s="49"/>
    </row>
    <row r="1118" spans="2:2" customFormat="1" x14ac:dyDescent="0.2">
      <c r="B1118" s="49"/>
    </row>
    <row r="1119" spans="2:2" customFormat="1" x14ac:dyDescent="0.2">
      <c r="B1119" s="49"/>
    </row>
    <row r="1120" spans="2:2" customFormat="1" x14ac:dyDescent="0.2">
      <c r="B1120" s="49"/>
    </row>
    <row r="1121" spans="2:2" customFormat="1" x14ac:dyDescent="0.2">
      <c r="B1121" s="49"/>
    </row>
    <row r="1122" spans="2:2" customFormat="1" x14ac:dyDescent="0.2">
      <c r="B1122" s="49"/>
    </row>
    <row r="1123" spans="2:2" customFormat="1" x14ac:dyDescent="0.2">
      <c r="B1123" s="49"/>
    </row>
    <row r="1124" spans="2:2" customFormat="1" x14ac:dyDescent="0.2">
      <c r="B1124" s="49"/>
    </row>
    <row r="1125" spans="2:2" customFormat="1" x14ac:dyDescent="0.2">
      <c r="B1125" s="49"/>
    </row>
    <row r="1126" spans="2:2" customFormat="1" x14ac:dyDescent="0.2">
      <c r="B1126" s="49"/>
    </row>
    <row r="1127" spans="2:2" customFormat="1" x14ac:dyDescent="0.2">
      <c r="B1127" s="49"/>
    </row>
    <row r="1128" spans="2:2" customFormat="1" x14ac:dyDescent="0.2">
      <c r="B1128" s="49"/>
    </row>
    <row r="1129" spans="2:2" customFormat="1" x14ac:dyDescent="0.2">
      <c r="B1129" s="49"/>
    </row>
    <row r="1130" spans="2:2" customFormat="1" x14ac:dyDescent="0.2">
      <c r="B1130" s="49"/>
    </row>
    <row r="1131" spans="2:2" customFormat="1" x14ac:dyDescent="0.2">
      <c r="B1131" s="49"/>
    </row>
    <row r="1132" spans="2:2" customFormat="1" x14ac:dyDescent="0.2">
      <c r="B1132" s="49"/>
    </row>
    <row r="1133" spans="2:2" customFormat="1" x14ac:dyDescent="0.2">
      <c r="B1133" s="49"/>
    </row>
    <row r="1134" spans="2:2" customFormat="1" x14ac:dyDescent="0.2">
      <c r="B1134" s="49"/>
    </row>
    <row r="1135" spans="2:2" customFormat="1" x14ac:dyDescent="0.2">
      <c r="B1135" s="49"/>
    </row>
    <row r="1136" spans="2:2" customFormat="1" x14ac:dyDescent="0.2">
      <c r="B1136" s="49"/>
    </row>
    <row r="1137" spans="2:2" customFormat="1" x14ac:dyDescent="0.2">
      <c r="B1137" s="49"/>
    </row>
    <row r="1138" spans="2:2" customFormat="1" x14ac:dyDescent="0.2">
      <c r="B1138" s="49"/>
    </row>
    <row r="1139" spans="2:2" customFormat="1" x14ac:dyDescent="0.2">
      <c r="B1139" s="49"/>
    </row>
    <row r="1140" spans="2:2" customFormat="1" x14ac:dyDescent="0.2">
      <c r="B1140" s="49"/>
    </row>
    <row r="1141" spans="2:2" customFormat="1" x14ac:dyDescent="0.2">
      <c r="B1141" s="49"/>
    </row>
    <row r="1142" spans="2:2" customFormat="1" x14ac:dyDescent="0.2">
      <c r="B1142" s="49"/>
    </row>
    <row r="1143" spans="2:2" customFormat="1" x14ac:dyDescent="0.2">
      <c r="B1143" s="49"/>
    </row>
    <row r="1144" spans="2:2" customFormat="1" x14ac:dyDescent="0.2">
      <c r="B1144" s="49"/>
    </row>
    <row r="1145" spans="2:2" customFormat="1" x14ac:dyDescent="0.2">
      <c r="B1145" s="49"/>
    </row>
    <row r="1146" spans="2:2" customFormat="1" x14ac:dyDescent="0.2">
      <c r="B1146" s="49"/>
    </row>
    <row r="1147" spans="2:2" customFormat="1" x14ac:dyDescent="0.2">
      <c r="B1147" s="49"/>
    </row>
    <row r="1148" spans="2:2" customFormat="1" x14ac:dyDescent="0.2">
      <c r="B1148" s="49"/>
    </row>
    <row r="1149" spans="2:2" customFormat="1" x14ac:dyDescent="0.2">
      <c r="B1149" s="49"/>
    </row>
    <row r="1150" spans="2:2" customFormat="1" x14ac:dyDescent="0.2">
      <c r="B1150" s="49"/>
    </row>
    <row r="1151" spans="2:2" customFormat="1" x14ac:dyDescent="0.2">
      <c r="B1151" s="49"/>
    </row>
    <row r="1152" spans="2:2" customFormat="1" x14ac:dyDescent="0.2">
      <c r="B1152" s="49"/>
    </row>
    <row r="1153" spans="2:2" customFormat="1" x14ac:dyDescent="0.2">
      <c r="B1153" s="49"/>
    </row>
    <row r="1154" spans="2:2" customFormat="1" x14ac:dyDescent="0.2">
      <c r="B1154" s="49"/>
    </row>
    <row r="1155" spans="2:2" customFormat="1" x14ac:dyDescent="0.2">
      <c r="B1155" s="49"/>
    </row>
    <row r="1156" spans="2:2" customFormat="1" x14ac:dyDescent="0.2">
      <c r="B1156" s="49"/>
    </row>
    <row r="1157" spans="2:2" customFormat="1" x14ac:dyDescent="0.2">
      <c r="B1157" s="49"/>
    </row>
    <row r="1158" spans="2:2" customFormat="1" x14ac:dyDescent="0.2">
      <c r="B1158" s="49"/>
    </row>
    <row r="1159" spans="2:2" customFormat="1" x14ac:dyDescent="0.2">
      <c r="B1159" s="49"/>
    </row>
    <row r="1160" spans="2:2" customFormat="1" x14ac:dyDescent="0.2">
      <c r="B1160" s="49"/>
    </row>
    <row r="1161" spans="2:2" customFormat="1" x14ac:dyDescent="0.2">
      <c r="B1161" s="49"/>
    </row>
    <row r="1162" spans="2:2" customFormat="1" x14ac:dyDescent="0.2">
      <c r="B1162" s="49"/>
    </row>
    <row r="1163" spans="2:2" customFormat="1" x14ac:dyDescent="0.2">
      <c r="B1163" s="49"/>
    </row>
    <row r="1164" spans="2:2" customFormat="1" x14ac:dyDescent="0.2">
      <c r="B1164" s="49"/>
    </row>
    <row r="1165" spans="2:2" customFormat="1" x14ac:dyDescent="0.2">
      <c r="B1165" s="49"/>
    </row>
    <row r="1166" spans="2:2" customFormat="1" x14ac:dyDescent="0.2">
      <c r="B1166" s="49"/>
    </row>
    <row r="1167" spans="2:2" customFormat="1" x14ac:dyDescent="0.2">
      <c r="B1167" s="49"/>
    </row>
    <row r="1168" spans="2:2" customFormat="1" x14ac:dyDescent="0.2">
      <c r="B1168" s="49"/>
    </row>
    <row r="1169" spans="2:2" customFormat="1" x14ac:dyDescent="0.2">
      <c r="B1169" s="49"/>
    </row>
    <row r="1170" spans="2:2" customFormat="1" x14ac:dyDescent="0.2">
      <c r="B1170" s="49"/>
    </row>
    <row r="1171" spans="2:2" customFormat="1" x14ac:dyDescent="0.2">
      <c r="B1171" s="49"/>
    </row>
    <row r="1172" spans="2:2" customFormat="1" x14ac:dyDescent="0.2">
      <c r="B1172" s="49"/>
    </row>
    <row r="1173" spans="2:2" customFormat="1" x14ac:dyDescent="0.2">
      <c r="B1173" s="49"/>
    </row>
    <row r="1174" spans="2:2" customFormat="1" x14ac:dyDescent="0.2">
      <c r="B1174" s="49"/>
    </row>
    <row r="1175" spans="2:2" customFormat="1" x14ac:dyDescent="0.2">
      <c r="B1175" s="49"/>
    </row>
    <row r="1176" spans="2:2" customFormat="1" x14ac:dyDescent="0.2">
      <c r="B1176" s="49"/>
    </row>
    <row r="1177" spans="2:2" customFormat="1" x14ac:dyDescent="0.2">
      <c r="B1177" s="49"/>
    </row>
    <row r="1178" spans="2:2" customFormat="1" x14ac:dyDescent="0.2">
      <c r="B1178" s="49"/>
    </row>
    <row r="1179" spans="2:2" customFormat="1" x14ac:dyDescent="0.2">
      <c r="B1179" s="49"/>
    </row>
    <row r="1180" spans="2:2" customFormat="1" x14ac:dyDescent="0.2">
      <c r="B1180" s="49"/>
    </row>
    <row r="1181" spans="2:2" customFormat="1" x14ac:dyDescent="0.2">
      <c r="B1181" s="49"/>
    </row>
    <row r="1182" spans="2:2" customFormat="1" x14ac:dyDescent="0.2">
      <c r="B1182" s="49"/>
    </row>
    <row r="1183" spans="2:2" customFormat="1" x14ac:dyDescent="0.2">
      <c r="B1183" s="49"/>
    </row>
    <row r="1184" spans="2:2" customFormat="1" x14ac:dyDescent="0.2">
      <c r="B1184" s="49"/>
    </row>
    <row r="1185" spans="2:2" customFormat="1" x14ac:dyDescent="0.2">
      <c r="B1185" s="49"/>
    </row>
    <row r="1186" spans="2:2" customFormat="1" x14ac:dyDescent="0.2">
      <c r="B1186" s="49"/>
    </row>
    <row r="1187" spans="2:2" customFormat="1" x14ac:dyDescent="0.2">
      <c r="B1187" s="49"/>
    </row>
    <row r="1188" spans="2:2" customFormat="1" x14ac:dyDescent="0.2">
      <c r="B1188" s="49"/>
    </row>
    <row r="1189" spans="2:2" customFormat="1" x14ac:dyDescent="0.2">
      <c r="B1189" s="49"/>
    </row>
    <row r="1190" spans="2:2" customFormat="1" x14ac:dyDescent="0.2">
      <c r="B1190" s="49"/>
    </row>
    <row r="1191" spans="2:2" customFormat="1" x14ac:dyDescent="0.2">
      <c r="B1191" s="49"/>
    </row>
    <row r="1192" spans="2:2" customFormat="1" x14ac:dyDescent="0.2">
      <c r="B1192" s="49"/>
    </row>
    <row r="1193" spans="2:2" customFormat="1" x14ac:dyDescent="0.2">
      <c r="B1193" s="49"/>
    </row>
    <row r="1194" spans="2:2" customFormat="1" x14ac:dyDescent="0.2">
      <c r="B1194" s="49"/>
    </row>
    <row r="1195" spans="2:2" customFormat="1" x14ac:dyDescent="0.2">
      <c r="B1195" s="49"/>
    </row>
    <row r="1196" spans="2:2" customFormat="1" x14ac:dyDescent="0.2">
      <c r="B1196" s="49"/>
    </row>
    <row r="1197" spans="2:2" customFormat="1" x14ac:dyDescent="0.2">
      <c r="B1197" s="49"/>
    </row>
    <row r="1198" spans="2:2" customFormat="1" x14ac:dyDescent="0.2">
      <c r="B1198" s="49"/>
    </row>
    <row r="1199" spans="2:2" customFormat="1" x14ac:dyDescent="0.2">
      <c r="B1199" s="49"/>
    </row>
    <row r="1200" spans="2:2" customFormat="1" x14ac:dyDescent="0.2">
      <c r="B1200" s="49"/>
    </row>
    <row r="1201" spans="2:2" customFormat="1" x14ac:dyDescent="0.2">
      <c r="B1201" s="49"/>
    </row>
    <row r="1202" spans="2:2" customFormat="1" x14ac:dyDescent="0.2">
      <c r="B1202" s="49"/>
    </row>
    <row r="1203" spans="2:2" customFormat="1" x14ac:dyDescent="0.2">
      <c r="B1203" s="49"/>
    </row>
    <row r="1204" spans="2:2" customFormat="1" x14ac:dyDescent="0.2">
      <c r="B1204" s="49"/>
    </row>
    <row r="1205" spans="2:2" customFormat="1" x14ac:dyDescent="0.2">
      <c r="B1205" s="49"/>
    </row>
    <row r="1206" spans="2:2" customFormat="1" x14ac:dyDescent="0.2">
      <c r="B1206" s="49"/>
    </row>
    <row r="1207" spans="2:2" customFormat="1" x14ac:dyDescent="0.2">
      <c r="B1207" s="49"/>
    </row>
    <row r="1208" spans="2:2" customFormat="1" x14ac:dyDescent="0.2">
      <c r="B1208" s="49"/>
    </row>
    <row r="1209" spans="2:2" customFormat="1" x14ac:dyDescent="0.2">
      <c r="B1209" s="49"/>
    </row>
    <row r="1210" spans="2:2" customFormat="1" x14ac:dyDescent="0.2">
      <c r="B1210" s="49"/>
    </row>
    <row r="1211" spans="2:2" customFormat="1" x14ac:dyDescent="0.2">
      <c r="B1211" s="49"/>
    </row>
    <row r="1212" spans="2:2" customFormat="1" x14ac:dyDescent="0.2">
      <c r="B1212" s="49"/>
    </row>
    <row r="1213" spans="2:2" customFormat="1" x14ac:dyDescent="0.2">
      <c r="B1213" s="49"/>
    </row>
    <row r="1214" spans="2:2" customFormat="1" x14ac:dyDescent="0.2">
      <c r="B1214" s="49"/>
    </row>
    <row r="1215" spans="2:2" customFormat="1" x14ac:dyDescent="0.2">
      <c r="B1215" s="49"/>
    </row>
    <row r="1216" spans="2:2" customFormat="1" x14ac:dyDescent="0.2">
      <c r="B1216" s="49"/>
    </row>
    <row r="1217" spans="2:2" customFormat="1" x14ac:dyDescent="0.2">
      <c r="B1217" s="49"/>
    </row>
    <row r="1218" spans="2:2" customFormat="1" x14ac:dyDescent="0.2">
      <c r="B1218" s="49"/>
    </row>
    <row r="1219" spans="2:2" customFormat="1" x14ac:dyDescent="0.2">
      <c r="B1219" s="49"/>
    </row>
    <row r="1220" spans="2:2" customFormat="1" x14ac:dyDescent="0.2">
      <c r="B1220" s="49"/>
    </row>
    <row r="1221" spans="2:2" customFormat="1" x14ac:dyDescent="0.2">
      <c r="B1221" s="49"/>
    </row>
    <row r="1222" spans="2:2" customFormat="1" x14ac:dyDescent="0.2">
      <c r="B1222" s="49"/>
    </row>
    <row r="1223" spans="2:2" customFormat="1" x14ac:dyDescent="0.2">
      <c r="B1223" s="49"/>
    </row>
    <row r="1224" spans="2:2" customFormat="1" x14ac:dyDescent="0.2">
      <c r="B1224" s="49"/>
    </row>
    <row r="1225" spans="2:2" customFormat="1" x14ac:dyDescent="0.2">
      <c r="B1225" s="49"/>
    </row>
    <row r="1226" spans="2:2" customFormat="1" x14ac:dyDescent="0.2">
      <c r="B1226" s="49"/>
    </row>
    <row r="1227" spans="2:2" customFormat="1" x14ac:dyDescent="0.2">
      <c r="B1227" s="49"/>
    </row>
    <row r="1228" spans="2:2" customFormat="1" x14ac:dyDescent="0.2">
      <c r="B1228" s="49"/>
    </row>
    <row r="1229" spans="2:2" customFormat="1" x14ac:dyDescent="0.2">
      <c r="B1229" s="49"/>
    </row>
    <row r="1230" spans="2:2" customFormat="1" x14ac:dyDescent="0.2">
      <c r="B1230" s="49"/>
    </row>
    <row r="1231" spans="2:2" customFormat="1" x14ac:dyDescent="0.2">
      <c r="B1231" s="49"/>
    </row>
    <row r="1232" spans="2:2" customFormat="1" x14ac:dyDescent="0.2">
      <c r="B1232" s="49"/>
    </row>
    <row r="1233" spans="2:2" customFormat="1" x14ac:dyDescent="0.2">
      <c r="B1233" s="49"/>
    </row>
    <row r="1234" spans="2:2" customFormat="1" x14ac:dyDescent="0.2">
      <c r="B1234" s="49"/>
    </row>
    <row r="1235" spans="2:2" customFormat="1" x14ac:dyDescent="0.2">
      <c r="B1235" s="49"/>
    </row>
    <row r="1236" spans="2:2" customFormat="1" x14ac:dyDescent="0.2">
      <c r="B1236" s="49"/>
    </row>
    <row r="1237" spans="2:2" customFormat="1" x14ac:dyDescent="0.2">
      <c r="B1237" s="49"/>
    </row>
    <row r="1238" spans="2:2" customFormat="1" x14ac:dyDescent="0.2">
      <c r="B1238" s="49"/>
    </row>
    <row r="1239" spans="2:2" customFormat="1" x14ac:dyDescent="0.2">
      <c r="B1239" s="49"/>
    </row>
    <row r="1240" spans="2:2" customFormat="1" x14ac:dyDescent="0.2">
      <c r="B1240" s="49"/>
    </row>
    <row r="1241" spans="2:2" customFormat="1" x14ac:dyDescent="0.2">
      <c r="B1241" s="49"/>
    </row>
    <row r="1242" spans="2:2" customFormat="1" x14ac:dyDescent="0.2">
      <c r="B1242" s="49"/>
    </row>
    <row r="1243" spans="2:2" customFormat="1" x14ac:dyDescent="0.2">
      <c r="B1243" s="49"/>
    </row>
    <row r="1244" spans="2:2" customFormat="1" x14ac:dyDescent="0.2">
      <c r="B1244" s="49"/>
    </row>
    <row r="1245" spans="2:2" customFormat="1" x14ac:dyDescent="0.2">
      <c r="B1245" s="49"/>
    </row>
    <row r="1246" spans="2:2" customFormat="1" x14ac:dyDescent="0.2">
      <c r="B1246" s="49"/>
    </row>
    <row r="1247" spans="2:2" customFormat="1" x14ac:dyDescent="0.2">
      <c r="B1247" s="49"/>
    </row>
    <row r="1248" spans="2:2" customFormat="1" x14ac:dyDescent="0.2">
      <c r="B1248" s="49"/>
    </row>
    <row r="1249" spans="2:2" customFormat="1" x14ac:dyDescent="0.2">
      <c r="B1249" s="49"/>
    </row>
    <row r="1250" spans="2:2" customFormat="1" x14ac:dyDescent="0.2">
      <c r="B1250" s="49"/>
    </row>
    <row r="1251" spans="2:2" customFormat="1" x14ac:dyDescent="0.2">
      <c r="B1251" s="49"/>
    </row>
    <row r="1252" spans="2:2" customFormat="1" x14ac:dyDescent="0.2">
      <c r="B1252" s="49"/>
    </row>
    <row r="1253" spans="2:2" customFormat="1" x14ac:dyDescent="0.2">
      <c r="B1253" s="49"/>
    </row>
    <row r="1254" spans="2:2" customFormat="1" x14ac:dyDescent="0.2">
      <c r="B1254" s="49"/>
    </row>
    <row r="1255" spans="2:2" customFormat="1" x14ac:dyDescent="0.2">
      <c r="B1255" s="49"/>
    </row>
    <row r="1256" spans="2:2" customFormat="1" x14ac:dyDescent="0.2">
      <c r="B1256" s="49"/>
    </row>
    <row r="1257" spans="2:2" customFormat="1" x14ac:dyDescent="0.2">
      <c r="B1257" s="49"/>
    </row>
    <row r="1258" spans="2:2" customFormat="1" x14ac:dyDescent="0.2">
      <c r="B1258" s="49"/>
    </row>
    <row r="1259" spans="2:2" customFormat="1" x14ac:dyDescent="0.2">
      <c r="B1259" s="49"/>
    </row>
    <row r="1260" spans="2:2" customFormat="1" x14ac:dyDescent="0.2">
      <c r="B1260" s="49"/>
    </row>
    <row r="1261" spans="2:2" customFormat="1" x14ac:dyDescent="0.2">
      <c r="B1261" s="49"/>
    </row>
    <row r="1262" spans="2:2" customFormat="1" x14ac:dyDescent="0.2">
      <c r="B1262" s="49"/>
    </row>
    <row r="1263" spans="2:2" customFormat="1" x14ac:dyDescent="0.2">
      <c r="B1263" s="49"/>
    </row>
    <row r="1264" spans="2:2" customFormat="1" x14ac:dyDescent="0.2">
      <c r="B1264" s="49"/>
    </row>
    <row r="1265" spans="2:2" customFormat="1" x14ac:dyDescent="0.2">
      <c r="B1265" s="49"/>
    </row>
    <row r="1266" spans="2:2" customFormat="1" x14ac:dyDescent="0.2">
      <c r="B1266" s="49"/>
    </row>
    <row r="1267" spans="2:2" customFormat="1" x14ac:dyDescent="0.2">
      <c r="B1267" s="49"/>
    </row>
    <row r="1268" spans="2:2" customFormat="1" x14ac:dyDescent="0.2">
      <c r="B1268" s="49"/>
    </row>
    <row r="1269" spans="2:2" customFormat="1" x14ac:dyDescent="0.2">
      <c r="B1269" s="49"/>
    </row>
    <row r="1270" spans="2:2" customFormat="1" x14ac:dyDescent="0.2">
      <c r="B1270" s="49"/>
    </row>
    <row r="1271" spans="2:2" customFormat="1" x14ac:dyDescent="0.2">
      <c r="B1271" s="49"/>
    </row>
    <row r="1272" spans="2:2" customFormat="1" x14ac:dyDescent="0.2">
      <c r="B1272" s="49"/>
    </row>
    <row r="1273" spans="2:2" customFormat="1" x14ac:dyDescent="0.2">
      <c r="B1273" s="49"/>
    </row>
    <row r="1274" spans="2:2" customFormat="1" x14ac:dyDescent="0.2">
      <c r="B1274" s="49"/>
    </row>
    <row r="1275" spans="2:2" customFormat="1" x14ac:dyDescent="0.2">
      <c r="B1275" s="49"/>
    </row>
    <row r="1276" spans="2:2" customFormat="1" x14ac:dyDescent="0.2">
      <c r="B1276" s="49"/>
    </row>
    <row r="1277" spans="2:2" customFormat="1" x14ac:dyDescent="0.2">
      <c r="B1277" s="49"/>
    </row>
    <row r="1278" spans="2:2" customFormat="1" x14ac:dyDescent="0.2">
      <c r="B1278" s="49"/>
    </row>
    <row r="1279" spans="2:2" customFormat="1" x14ac:dyDescent="0.2">
      <c r="B1279" s="49"/>
    </row>
    <row r="1280" spans="2:2" customFormat="1" x14ac:dyDescent="0.2">
      <c r="B1280" s="49"/>
    </row>
    <row r="1281" spans="2:2" customFormat="1" x14ac:dyDescent="0.2">
      <c r="B1281" s="49"/>
    </row>
    <row r="1282" spans="2:2" customFormat="1" x14ac:dyDescent="0.2">
      <c r="B1282" s="49"/>
    </row>
    <row r="1283" spans="2:2" customFormat="1" x14ac:dyDescent="0.2">
      <c r="B1283" s="49"/>
    </row>
    <row r="1284" spans="2:2" customFormat="1" x14ac:dyDescent="0.2">
      <c r="B1284" s="49"/>
    </row>
    <row r="1285" spans="2:2" customFormat="1" x14ac:dyDescent="0.2">
      <c r="B1285" s="49"/>
    </row>
    <row r="1286" spans="2:2" customFormat="1" x14ac:dyDescent="0.2">
      <c r="B1286" s="49"/>
    </row>
    <row r="1287" spans="2:2" customFormat="1" x14ac:dyDescent="0.2">
      <c r="B1287" s="49"/>
    </row>
    <row r="1288" spans="2:2" customFormat="1" x14ac:dyDescent="0.2">
      <c r="B1288" s="49"/>
    </row>
    <row r="1289" spans="2:2" customFormat="1" x14ac:dyDescent="0.2">
      <c r="B1289" s="49"/>
    </row>
    <row r="1290" spans="2:2" customFormat="1" x14ac:dyDescent="0.2">
      <c r="B1290" s="49"/>
    </row>
    <row r="1291" spans="2:2" customFormat="1" x14ac:dyDescent="0.2">
      <c r="B1291" s="49"/>
    </row>
    <row r="1292" spans="2:2" customFormat="1" x14ac:dyDescent="0.2">
      <c r="B1292" s="49"/>
    </row>
    <row r="1293" spans="2:2" customFormat="1" x14ac:dyDescent="0.2">
      <c r="B1293" s="49"/>
    </row>
    <row r="1294" spans="2:2" customFormat="1" x14ac:dyDescent="0.2">
      <c r="B1294" s="49"/>
    </row>
    <row r="1295" spans="2:2" customFormat="1" x14ac:dyDescent="0.2">
      <c r="B1295" s="49"/>
    </row>
    <row r="1296" spans="2:2" customFormat="1" x14ac:dyDescent="0.2">
      <c r="B1296" s="49"/>
    </row>
    <row r="1297" spans="2:2" customFormat="1" x14ac:dyDescent="0.2">
      <c r="B1297" s="49"/>
    </row>
    <row r="1298" spans="2:2" customFormat="1" x14ac:dyDescent="0.2">
      <c r="B1298" s="49"/>
    </row>
    <row r="1299" spans="2:2" customFormat="1" x14ac:dyDescent="0.2">
      <c r="B1299" s="49"/>
    </row>
    <row r="1300" spans="2:2" customFormat="1" x14ac:dyDescent="0.2">
      <c r="B1300" s="49"/>
    </row>
    <row r="1301" spans="2:2" customFormat="1" x14ac:dyDescent="0.2">
      <c r="B1301" s="49"/>
    </row>
    <row r="1302" spans="2:2" customFormat="1" x14ac:dyDescent="0.2">
      <c r="B1302" s="49"/>
    </row>
    <row r="1303" spans="2:2" customFormat="1" x14ac:dyDescent="0.2">
      <c r="B1303" s="49"/>
    </row>
    <row r="1304" spans="2:2" customFormat="1" x14ac:dyDescent="0.2">
      <c r="B1304" s="4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Fig 2</vt:lpstr>
      <vt:lpstr>Fig2 WA</vt:lpstr>
      <vt:lpstr>Stats</vt:lpstr>
      <vt:lpstr>Bonferroni</vt:lpstr>
      <vt:lpstr>'Fig2 WA'!Print_Area</vt:lpstr>
    </vt:vector>
  </TitlesOfParts>
  <Company>UCL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Katz</dc:creator>
  <cp:lastModifiedBy>Sundaram, Meera</cp:lastModifiedBy>
  <cp:lastPrinted>2017-07-26T21:56:02Z</cp:lastPrinted>
  <dcterms:created xsi:type="dcterms:W3CDTF">2017-01-12T00:01:29Z</dcterms:created>
  <dcterms:modified xsi:type="dcterms:W3CDTF">2022-07-21T18:20:31Z</dcterms:modified>
</cp:coreProperties>
</file>